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smith17\Desktop\"/>
    </mc:Choice>
  </mc:AlternateContent>
  <bookViews>
    <workbookView xWindow="0" yWindow="465" windowWidth="25575" windowHeight="15105" tabRatio="664"/>
  </bookViews>
  <sheets>
    <sheet name="missenseSNPs" sheetId="5" r:id="rId1"/>
    <sheet name="mRNAstructureAlteringSNPs" sheetId="2" r:id="rId2"/>
    <sheet name="TF-miRNA-bindingSNPs" sheetId="3" r:id="rId3"/>
  </sheets>
  <definedNames>
    <definedName name="_xlnm._FilterDatabase" localSheetId="0" hidden="1">missenseSNPs!$A$4:$T$93</definedName>
    <definedName name="_xlnm._FilterDatabase" localSheetId="1" hidden="1">mRNAstructureAlteringSNPs!$A$4:$T$56</definedName>
    <definedName name="_xlnm._FilterDatabase" localSheetId="2" hidden="1">'TF-miRNA-bindingSNPs'!$A$4:$S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78" uniqueCount="232">
  <si>
    <t>IBV</t>
  </si>
  <si>
    <t>SNP Genome
Coordinate</t>
  </si>
  <si>
    <t>Protein affected</t>
  </si>
  <si>
    <t>Amino Acid
Change</t>
  </si>
  <si>
    <t>SIFT score</t>
  </si>
  <si>
    <t>PROVEAN
score</t>
  </si>
  <si>
    <t>SNAP2
score</t>
  </si>
  <si>
    <t>Comments on SNP location</t>
  </si>
  <si>
    <t>SNP type</t>
  </si>
  <si>
    <t>SNP quality</t>
  </si>
  <si>
    <t>Chr1:106621899</t>
  </si>
  <si>
    <t>IFNAR1</t>
  </si>
  <si>
    <t>Line N</t>
  </si>
  <si>
    <t>A/G</t>
  </si>
  <si>
    <t>E219G</t>
  </si>
  <si>
    <t>Occurs in FN3 domain or Pfam identified inteferon binding site</t>
  </si>
  <si>
    <t>0/0</t>
  </si>
  <si>
    <t>1/1</t>
  </si>
  <si>
    <t>Chr1:106587598</t>
  </si>
  <si>
    <t>IFNAR2</t>
  </si>
  <si>
    <t>Line C</t>
  </si>
  <si>
    <t>C/T</t>
  </si>
  <si>
    <t>P45S</t>
  </si>
  <si>
    <t>0*</t>
  </si>
  <si>
    <t>Occurs in Pfam identified Tissue Factor site</t>
  </si>
  <si>
    <t>Chr1:106603911</t>
  </si>
  <si>
    <t>IL10RB</t>
  </si>
  <si>
    <t>G/A</t>
  </si>
  <si>
    <t>R318K</t>
  </si>
  <si>
    <t>0/1</t>
  </si>
  <si>
    <t>Chr23:5822624</t>
  </si>
  <si>
    <t>IFNLR1</t>
  </si>
  <si>
    <t>S199P</t>
  </si>
  <si>
    <t>-1.046</t>
  </si>
  <si>
    <t>Chr23:5823279</t>
  </si>
  <si>
    <t>T/C</t>
  </si>
  <si>
    <t>E151G</t>
  </si>
  <si>
    <t>-1.341</t>
  </si>
  <si>
    <t>Chr30:190528</t>
  </si>
  <si>
    <t>TYK2</t>
  </si>
  <si>
    <t>S883P</t>
  </si>
  <si>
    <t>Chr8:28564446</t>
  </si>
  <si>
    <t>JAK1</t>
  </si>
  <si>
    <t>A/C</t>
  </si>
  <si>
    <t>Y500D</t>
  </si>
  <si>
    <t>Chr8:28566979</t>
  </si>
  <si>
    <t>V332A</t>
  </si>
  <si>
    <t>Heterozygous SNP</t>
  </si>
  <si>
    <t>Chr20:10064260</t>
  </si>
  <si>
    <t>IRF9(10)</t>
  </si>
  <si>
    <t>T/G</t>
  </si>
  <si>
    <t>Y355S</t>
  </si>
  <si>
    <t>ChrZ:7372479</t>
  </si>
  <si>
    <t>IFN Omega/Beta</t>
  </si>
  <si>
    <t>S151P</t>
  </si>
  <si>
    <t>Gene affected</t>
  </si>
  <si>
    <t>mRNA base
change</t>
  </si>
  <si>
    <t>RNAsnp mode 2
P value</t>
  </si>
  <si>
    <t>SNPfold
P-value</t>
  </si>
  <si>
    <t>Chr1:106622867</t>
  </si>
  <si>
    <t>C/U</t>
  </si>
  <si>
    <t>Chr1:106652516</t>
  </si>
  <si>
    <t>IFNGR2</t>
  </si>
  <si>
    <t>UTR3</t>
  </si>
  <si>
    <t>Chr1:106653379</t>
  </si>
  <si>
    <t>U/C</t>
  </si>
  <si>
    <t>Chr8:28559109</t>
  </si>
  <si>
    <t>Chr8:28576480</t>
  </si>
  <si>
    <t>Chr7:7933106</t>
  </si>
  <si>
    <t>STAT1</t>
  </si>
  <si>
    <t>Chr1:106613646</t>
  </si>
  <si>
    <t>A4T</t>
  </si>
  <si>
    <t>Chr1:106613656</t>
  </si>
  <si>
    <t>A7V</t>
  </si>
  <si>
    <t>Chr1:106588700</t>
  </si>
  <si>
    <t>N188D</t>
  </si>
  <si>
    <t>Occurs in Pfam identified interferon binding site</t>
  </si>
  <si>
    <t>Chr1:106589401</t>
  </si>
  <si>
    <t>I214T</t>
  </si>
  <si>
    <t>Chr1:106603910</t>
  </si>
  <si>
    <t>R318G</t>
  </si>
  <si>
    <t>Chr3:54913306</t>
  </si>
  <si>
    <t>IFNGR1</t>
  </si>
  <si>
    <t>V395A</t>
  </si>
  <si>
    <t>Chr3:54913327</t>
  </si>
  <si>
    <t>R402Q</t>
  </si>
  <si>
    <t>Chr30:182787</t>
  </si>
  <si>
    <t>H215P</t>
  </si>
  <si>
    <t>Chr30:183686</t>
  </si>
  <si>
    <t>R299Q</t>
  </si>
  <si>
    <t>Chr30:190505</t>
  </si>
  <si>
    <t>S875N</t>
  </si>
  <si>
    <t>Chr7:7923855</t>
  </si>
  <si>
    <t>V341G</t>
  </si>
  <si>
    <t>0.03*</t>
  </si>
  <si>
    <t>Chr1:106604577</t>
  </si>
  <si>
    <t>IBDV</t>
  </si>
  <si>
    <t>Chr1:106625990</t>
  </si>
  <si>
    <t>Line 0</t>
  </si>
  <si>
    <t>A404V</t>
  </si>
  <si>
    <t>Chr1:106603837</t>
  </si>
  <si>
    <t>A/T</t>
  </si>
  <si>
    <t>Q293H</t>
  </si>
  <si>
    <t>Chr23:5822588</t>
  </si>
  <si>
    <t>S211P</t>
  </si>
  <si>
    <t>-4.218</t>
  </si>
  <si>
    <t>Chr30:186858</t>
  </si>
  <si>
    <t>V550A</t>
  </si>
  <si>
    <t>Chr1:106604195</t>
  </si>
  <si>
    <t>U/G</t>
  </si>
  <si>
    <t>Chr8:28553812</t>
  </si>
  <si>
    <t>Line C, Line 0</t>
  </si>
  <si>
    <t>N/A</t>
  </si>
  <si>
    <t>Chr1:106631586</t>
  </si>
  <si>
    <t>Chr1:106589970</t>
  </si>
  <si>
    <t>G/T</t>
  </si>
  <si>
    <t>G264V</t>
  </si>
  <si>
    <t>Occurs in transmembrane region</t>
  </si>
  <si>
    <t>Chr1:106590778</t>
  </si>
  <si>
    <t>I296V</t>
  </si>
  <si>
    <t>Chr1:106591040</t>
  </si>
  <si>
    <t>G383D</t>
  </si>
  <si>
    <t>Chr1:106591349</t>
  </si>
  <si>
    <t>T486M</t>
  </si>
  <si>
    <t>Occurs in B41 domain</t>
  </si>
  <si>
    <t>IRF9</t>
  </si>
  <si>
    <t>G/U</t>
  </si>
  <si>
    <t>Chr1:106592036</t>
  </si>
  <si>
    <t>Chr8:28564450</t>
  </si>
  <si>
    <t>ChrZ:34282637</t>
  </si>
  <si>
    <t>IFNK</t>
  </si>
  <si>
    <t>./.</t>
  </si>
  <si>
    <t>MDV</t>
  </si>
  <si>
    <t>Chr1:106621892</t>
  </si>
  <si>
    <t>Y217D</t>
  </si>
  <si>
    <t>Chr1:106623894</t>
  </si>
  <si>
    <t>S324N</t>
  </si>
  <si>
    <t>Occurs in Pfam identified tissue factor</t>
  </si>
  <si>
    <t>Chr1:106602130</t>
  </si>
  <si>
    <t>S248A</t>
  </si>
  <si>
    <t>Chr1:106647185</t>
  </si>
  <si>
    <t>C44R</t>
  </si>
  <si>
    <t>Chr30:190801</t>
  </si>
  <si>
    <t>D908A</t>
  </si>
  <si>
    <t>IFNOmega/Beta</t>
  </si>
  <si>
    <t>Chr1:106632281</t>
  </si>
  <si>
    <t>Chr1:106588380</t>
  </si>
  <si>
    <t>H137Y</t>
  </si>
  <si>
    <t>Line P</t>
  </si>
  <si>
    <t>Chr20:10064956</t>
  </si>
  <si>
    <t>H186R</t>
  </si>
  <si>
    <t>Chr1:106631527</t>
  </si>
  <si>
    <t>Chr8:28567177</t>
  </si>
  <si>
    <t>AIV</t>
  </si>
  <si>
    <t>Disease/virus</t>
  </si>
  <si>
    <t>Potential response</t>
  </si>
  <si>
    <t>Susceptibility</t>
  </si>
  <si>
    <t>Line potentially
conferring resistance/susceptibility in</t>
  </si>
  <si>
    <t>Alleles
(reference/alternative)</t>
  </si>
  <si>
    <t xml:space="preserve">SNP genotype in different lines </t>
  </si>
  <si>
    <t>mRNA structure altering SNPs potentially conferring susceptibility/resistance by disease</t>
  </si>
  <si>
    <t>TF/miRNA binding site SNPs potentially conferring susceptibility/resistance by disease</t>
  </si>
  <si>
    <t>Line Wl</t>
  </si>
  <si>
    <t>Line P2a</t>
  </si>
  <si>
    <r>
      <t>Line 6</t>
    </r>
    <r>
      <rPr>
        <b/>
        <vertAlign val="subscript"/>
        <sz val="11"/>
        <color theme="1"/>
        <rFont val="Calibri (Body)"/>
      </rPr>
      <t>1</t>
    </r>
  </si>
  <si>
    <t>Line 15l</t>
  </si>
  <si>
    <t>Line potentially
conferring resistance/
susceptibility in</t>
  </si>
  <si>
    <t>No SNP</t>
  </si>
  <si>
    <t>Homozygous SNP</t>
  </si>
  <si>
    <r>
      <t>Line 7</t>
    </r>
    <r>
      <rPr>
        <b/>
        <vertAlign val="subscript"/>
        <sz val="11"/>
        <color theme="1"/>
        <rFont val="Calibri (Body)"/>
      </rPr>
      <t>2</t>
    </r>
  </si>
  <si>
    <r>
      <rPr>
        <i/>
        <sz val="11"/>
        <color rgb="FF9E5A02"/>
        <rFont val="Calibri"/>
        <family val="2"/>
        <scheme val="minor"/>
      </rPr>
      <t xml:space="preserve">P </t>
    </r>
    <r>
      <rPr>
        <sz val="11"/>
        <color rgb="FF9E5A02"/>
        <rFont val="Calibri"/>
        <family val="2"/>
        <scheme val="minor"/>
      </rPr>
      <t>&lt; 0.1 pre-bonferonni correction</t>
    </r>
  </si>
  <si>
    <r>
      <rPr>
        <i/>
        <sz val="11"/>
        <color rgb="FF006100"/>
        <rFont val="Calibri"/>
        <family val="2"/>
        <scheme val="minor"/>
      </rPr>
      <t>P</t>
    </r>
    <r>
      <rPr>
        <sz val="11"/>
        <color rgb="FF006100"/>
        <rFont val="Calibri"/>
        <family val="2"/>
        <scheme val="minor"/>
      </rPr>
      <t xml:space="preserve"> &lt; 0.05 pre-bonferonni correction</t>
    </r>
  </si>
  <si>
    <r>
      <t xml:space="preserve">Significant for Bonferroni correction to </t>
    </r>
    <r>
      <rPr>
        <b/>
        <i/>
        <u/>
        <sz val="11"/>
        <color rgb="FF006100"/>
        <rFont val="Calibri"/>
        <family val="2"/>
        <scheme val="minor"/>
      </rPr>
      <t>P</t>
    </r>
    <r>
      <rPr>
        <b/>
        <u/>
        <sz val="11"/>
        <color rgb="FF006100"/>
        <rFont val="Calibri"/>
        <family val="2"/>
        <scheme val="minor"/>
      </rPr>
      <t xml:space="preserve"> &lt; 0.1</t>
    </r>
  </si>
  <si>
    <r>
      <t xml:space="preserve">RNAsnp measurement significant for Bonferroni correction to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&lt; 0.1</t>
    </r>
  </si>
  <si>
    <r>
      <t xml:space="preserve">SNPfold measurement significant for Bonferroni correction to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&lt; 0.1</t>
    </r>
  </si>
  <si>
    <t>Scores indicate a significant effect</t>
  </si>
  <si>
    <t>Line potentially conferring
resistance/susceptibility in</t>
  </si>
  <si>
    <t>* SIFT scores with low confidence in the value due to too few comparable sequences for the software to make a reliable prediction</t>
  </si>
  <si>
    <t>Resistance</t>
  </si>
  <si>
    <t>Upstream</t>
  </si>
  <si>
    <t>Exonic</t>
  </si>
  <si>
    <r>
      <t>Line 7</t>
    </r>
    <r>
      <rPr>
        <vertAlign val="subscript"/>
        <sz val="11"/>
        <color theme="1"/>
        <rFont val="Calibri (Body)"/>
      </rPr>
      <t>2</t>
    </r>
  </si>
  <si>
    <r>
      <t>Line 6</t>
    </r>
    <r>
      <rPr>
        <vertAlign val="subscript"/>
        <sz val="11"/>
        <color theme="1"/>
        <rFont val="Calibri (Body)"/>
      </rPr>
      <t>1</t>
    </r>
  </si>
  <si>
    <r>
      <t>Line 15l, Line 7</t>
    </r>
    <r>
      <rPr>
        <vertAlign val="subscript"/>
        <sz val="11"/>
        <color theme="1"/>
        <rFont val="Calibri (Body)"/>
      </rPr>
      <t>2</t>
    </r>
  </si>
  <si>
    <t>Line 15l, Line P2a</t>
  </si>
  <si>
    <r>
      <t>Line 15l, Line P2a, Line 7</t>
    </r>
    <r>
      <rPr>
        <vertAlign val="subscript"/>
        <sz val="11"/>
        <color theme="1"/>
        <rFont val="Calibri (Body)"/>
      </rPr>
      <t>2</t>
    </r>
  </si>
  <si>
    <r>
      <t>Line 7</t>
    </r>
    <r>
      <rPr>
        <vertAlign val="subscript"/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>, Line 0</t>
    </r>
  </si>
  <si>
    <r>
      <t>Line 7</t>
    </r>
    <r>
      <rPr>
        <vertAlign val="subscript"/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>, Line 1</t>
    </r>
    <r>
      <rPr>
        <sz val="12"/>
        <color theme="1"/>
        <rFont val="Calibri"/>
        <family val="2"/>
        <scheme val="minor"/>
      </rPr>
      <t/>
    </r>
  </si>
  <si>
    <r>
      <t>Line 7</t>
    </r>
    <r>
      <rPr>
        <vertAlign val="subscript"/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>, Line 2</t>
    </r>
    <r>
      <rPr>
        <sz val="12"/>
        <color theme="1"/>
        <rFont val="Calibri"/>
        <family val="2"/>
        <scheme val="minor"/>
      </rPr>
      <t/>
    </r>
  </si>
  <si>
    <r>
      <t>Line 7</t>
    </r>
    <r>
      <rPr>
        <vertAlign val="subscript"/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>, Line C</t>
    </r>
  </si>
  <si>
    <r>
      <t>Line 7</t>
    </r>
    <r>
      <rPr>
        <vertAlign val="subscript"/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>, Line C, Line 0</t>
    </r>
  </si>
  <si>
    <r>
      <t>Line N, Line 6</t>
    </r>
    <r>
      <rPr>
        <vertAlign val="subscript"/>
        <sz val="11"/>
        <color theme="1"/>
        <rFont val="Calibri (Body)"/>
      </rPr>
      <t>1</t>
    </r>
  </si>
  <si>
    <r>
      <t>Line 15, Line 7</t>
    </r>
    <r>
      <rPr>
        <vertAlign val="subscript"/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>, Line C</t>
    </r>
  </si>
  <si>
    <t>Heterozygous in line P2a</t>
  </si>
  <si>
    <r>
      <t>Heterozygous in line 7</t>
    </r>
    <r>
      <rPr>
        <vertAlign val="subscript"/>
        <sz val="11"/>
        <color theme="1"/>
        <rFont val="Calibri (Body)"/>
      </rPr>
      <t>2</t>
    </r>
  </si>
  <si>
    <r>
      <t>Heterozygous in lines 7</t>
    </r>
    <r>
      <rPr>
        <vertAlign val="subscript"/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 xml:space="preserve"> and C  </t>
    </r>
  </si>
  <si>
    <t>Heterozygous in line C</t>
  </si>
  <si>
    <t>Heterozygous in line 0</t>
  </si>
  <si>
    <r>
      <t xml:space="preserve">SNPfold measurement significant for Bonferroni correction to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&lt; 0.1, heterozygous in line 0</t>
    </r>
  </si>
  <si>
    <t>SNPfold measurement significant for Bonferroni correction to P &lt; 0.1, heterozygous in line 0</t>
  </si>
  <si>
    <t>Heterozygous in line N</t>
  </si>
  <si>
    <t>Present in Match recognised V-maf TF binding site</t>
  </si>
  <si>
    <t>Present in Match recognised V-maf TF binding site - Heterozygous in line 0</t>
  </si>
  <si>
    <t>Present in mirDB recognised gga-miR-196-1-3p binding site</t>
  </si>
  <si>
    <t>Present in mirDB recognised gga-miR-1627-3p binding site - Heterozygous in line 0</t>
  </si>
  <si>
    <t>Occurs in Pfam identified interferon binding site - Heterozygous in Line 0</t>
  </si>
  <si>
    <t xml:space="preserve">Occurs in Pfam identified interferon binding site - Heterozygous in line P2a </t>
  </si>
  <si>
    <t>Occurs in transmembrane region - Heterozygous in line P2a</t>
  </si>
  <si>
    <t>Occurs in Pfam identified Interferon binding site - Heterozygous in line 0</t>
  </si>
  <si>
    <r>
      <t>Occurs in IRF-3 domain - Heterozygous in line 6</t>
    </r>
    <r>
      <rPr>
        <vertAlign val="subscript"/>
        <sz val="11"/>
        <color theme="1"/>
        <rFont val="Calibri (Body)"/>
      </rPr>
      <t>1</t>
    </r>
  </si>
  <si>
    <t>Occurs in IRF-3 domain - Heterozygous in line C</t>
  </si>
  <si>
    <t>Occurs in IRF-3 domain - Heterozygous in line Wl</t>
  </si>
  <si>
    <r>
      <t>Occurs in Pfam identified Interferon Binding domain - Heterozygous in line 7</t>
    </r>
    <r>
      <rPr>
        <vertAlign val="subscript"/>
        <sz val="11"/>
        <color theme="1"/>
        <rFont val="Calibri (Body)"/>
      </rPr>
      <t>2</t>
    </r>
  </si>
  <si>
    <r>
      <t>Occurs in Pfam identified Interferon Binding domain - Heterozygous in lines 7</t>
    </r>
    <r>
      <rPr>
        <vertAlign val="subscript"/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>, C and 0</t>
    </r>
  </si>
  <si>
    <t>Occurs in Pfam identified Interferon Binding domain - Heterozygous in line C</t>
  </si>
  <si>
    <t>Occurs in Pfam identified Interferon Binding domain - Heterozygous in line N</t>
  </si>
  <si>
    <r>
      <t>Occurs in B41 domain - Heterozygous in line 7</t>
    </r>
    <r>
      <rPr>
        <vertAlign val="subscript"/>
        <sz val="11"/>
        <color theme="1"/>
        <rFont val="Calibri (Body)"/>
      </rPr>
      <t>2</t>
    </r>
  </si>
  <si>
    <t>Occurs in B41 domain - Heterozygous in line Wl</t>
  </si>
  <si>
    <t>Occurs in B41 domain - Heterozygous in line 15l</t>
  </si>
  <si>
    <r>
      <t>Occurs in SH2 domain - Heterozygous in line 7</t>
    </r>
    <r>
      <rPr>
        <vertAlign val="subscript"/>
        <sz val="11"/>
        <color theme="1"/>
        <rFont val="Calibri (Body)"/>
      </rPr>
      <t>2</t>
    </r>
  </si>
  <si>
    <r>
      <t>Occurs in SH2 domain - Heterozygous in lines 7</t>
    </r>
    <r>
      <rPr>
        <vertAlign val="subscript"/>
        <sz val="11"/>
        <color theme="1"/>
        <rFont val="Calibri (Body)"/>
      </rPr>
      <t xml:space="preserve">2 </t>
    </r>
    <r>
      <rPr>
        <sz val="11"/>
        <color theme="1"/>
        <rFont val="Calibri (Body)"/>
      </rPr>
      <t>and C</t>
    </r>
  </si>
  <si>
    <r>
      <t>Occurs in SH2 domain - Heterozygous in line</t>
    </r>
    <r>
      <rPr>
        <sz val="11"/>
        <color theme="1"/>
        <rFont val="Calibri (Body)"/>
      </rPr>
      <t xml:space="preserve"> C</t>
    </r>
  </si>
  <si>
    <t>Occurs in TyrKc domain - Heterozygous in line 0</t>
  </si>
  <si>
    <r>
      <t>Occurs in TyrKc domain - Heterozygous in line 7</t>
    </r>
    <r>
      <rPr>
        <vertAlign val="subscript"/>
        <sz val="11"/>
        <color theme="1"/>
        <rFont val="Calibri (Body)"/>
      </rPr>
      <t>2</t>
    </r>
  </si>
  <si>
    <t>Occurs in TyrKc domain - Heterozygous in line C</t>
  </si>
  <si>
    <r>
      <t>Heterozygous in line 6</t>
    </r>
    <r>
      <rPr>
        <vertAlign val="subscript"/>
        <sz val="11"/>
        <color theme="1"/>
        <rFont val="Calibri (Body)"/>
      </rPr>
      <t>1</t>
    </r>
  </si>
  <si>
    <r>
      <t>Occurs in Pfam identified STAT binding domain - Heterozygous in lines 15l and 7</t>
    </r>
    <r>
      <rPr>
        <vertAlign val="subscript"/>
        <sz val="11"/>
        <color theme="1"/>
        <rFont val="Calibri (Body)"/>
      </rPr>
      <t>2</t>
    </r>
  </si>
  <si>
    <t>Occurs in Pfam identified STAT binding domain - Heterozygous in line Wl</t>
  </si>
  <si>
    <t>Occurs in SH2 domain - Heterozygous in line C</t>
  </si>
  <si>
    <t>Occurs in SH2 domain - Heterozygous in line Wl</t>
  </si>
  <si>
    <t>Occurs in Ifabd (IFN alpha/beta/delta) domain -Heterozgous in line N</t>
  </si>
  <si>
    <t>Non-synonymous SNPs potentially conferring susceptibility/resistance by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vertAlign val="subscript"/>
      <sz val="11"/>
      <color theme="1"/>
      <name val="Calibri (Body)"/>
    </font>
    <font>
      <sz val="11"/>
      <color rgb="FF9C0006"/>
      <name val="Calibri"/>
      <family val="2"/>
      <scheme val="minor"/>
    </font>
    <font>
      <sz val="11"/>
      <color rgb="FF006100"/>
      <name val="Calibri"/>
      <family val="2"/>
      <scheme val="minor"/>
    </font>
    <font>
      <i/>
      <sz val="11"/>
      <color rgb="FF006100"/>
      <name val="Calibri"/>
      <family val="2"/>
      <scheme val="minor"/>
    </font>
    <font>
      <b/>
      <u/>
      <sz val="11"/>
      <color rgb="FF006100"/>
      <name val="Calibri"/>
      <family val="2"/>
      <scheme val="minor"/>
    </font>
    <font>
      <sz val="11"/>
      <color rgb="FF9E5A02"/>
      <name val="Calibri"/>
      <family val="2"/>
      <scheme val="minor"/>
    </font>
    <font>
      <i/>
      <sz val="11"/>
      <color rgb="FF9E5A02"/>
      <name val="Calibri"/>
      <family val="2"/>
      <scheme val="minor"/>
    </font>
    <font>
      <b/>
      <i/>
      <u/>
      <sz val="11"/>
      <color rgb="FF006100"/>
      <name val="Calibri"/>
      <family val="2"/>
      <scheme val="minor"/>
    </font>
    <font>
      <sz val="11"/>
      <color rgb="FF000000"/>
      <name val="Calibri"/>
      <family val="2"/>
    </font>
    <font>
      <sz val="8"/>
      <name val="Calibri"/>
      <family val="2"/>
      <scheme val="minor"/>
    </font>
    <font>
      <vertAlign val="subscript"/>
      <sz val="11"/>
      <color theme="1"/>
      <name val="Calibri (Body)"/>
    </font>
    <font>
      <sz val="10"/>
      <color theme="1"/>
      <name val="Arial"/>
      <family val="2"/>
    </font>
    <font>
      <sz val="11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7">
    <xf numFmtId="0" fontId="0" fillId="0" borderId="0" xfId="0"/>
    <xf numFmtId="49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49" fontId="0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49" fontId="2" fillId="0" borderId="0" xfId="0" applyNumberFormat="1" applyFont="1" applyFill="1" applyAlignment="1">
      <alignment horizontal="right"/>
    </xf>
    <xf numFmtId="0" fontId="2" fillId="0" borderId="0" xfId="0" applyFont="1" applyFill="1" applyAlignment="1">
      <alignment horizontal="right"/>
    </xf>
    <xf numFmtId="49" fontId="0" fillId="0" borderId="0" xfId="0" applyNumberFormat="1" applyFont="1" applyFill="1" applyAlignment="1">
      <alignment horizontal="right"/>
    </xf>
    <xf numFmtId="0" fontId="0" fillId="0" borderId="0" xfId="0" applyFont="1" applyFill="1" applyAlignment="1">
      <alignment horizontal="right"/>
    </xf>
    <xf numFmtId="0" fontId="0" fillId="0" borderId="0" xfId="0" applyFont="1" applyAlignment="1">
      <alignment horizontal="right"/>
    </xf>
    <xf numFmtId="49" fontId="0" fillId="0" borderId="0" xfId="0" applyNumberFormat="1" applyFont="1" applyAlignment="1">
      <alignment horizontal="left" vertical="center"/>
    </xf>
    <xf numFmtId="49" fontId="0" fillId="0" borderId="0" xfId="0" applyNumberFormat="1" applyFont="1" applyFill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right" vertical="center"/>
    </xf>
    <xf numFmtId="49" fontId="0" fillId="0" borderId="0" xfId="0" applyNumberFormat="1" applyFont="1" applyAlignment="1">
      <alignment horizontal="right" vertical="center"/>
    </xf>
    <xf numFmtId="0" fontId="2" fillId="0" borderId="0" xfId="0" applyFont="1"/>
    <xf numFmtId="0" fontId="0" fillId="0" borderId="0" xfId="0" applyFont="1" applyFill="1" applyAlignment="1">
      <alignment horizontal="right" vertical="center"/>
    </xf>
    <xf numFmtId="49" fontId="0" fillId="0" borderId="0" xfId="0" applyNumberFormat="1" applyFont="1" applyFill="1" applyAlignment="1">
      <alignment horizontal="right" vertical="center"/>
    </xf>
    <xf numFmtId="0" fontId="0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vertical="center"/>
    </xf>
    <xf numFmtId="0" fontId="0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right" vertical="center"/>
    </xf>
    <xf numFmtId="0" fontId="0" fillId="0" borderId="0" xfId="0" applyFont="1" applyAlignment="1">
      <alignment horizontal="left" vertical="center" wrapText="1"/>
    </xf>
    <xf numFmtId="0" fontId="0" fillId="0" borderId="0" xfId="0" applyFont="1" applyBorder="1" applyAlignment="1">
      <alignment horizontal="right" vertical="center"/>
    </xf>
    <xf numFmtId="0" fontId="3" fillId="0" borderId="1" xfId="0" applyFont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2" fillId="0" borderId="0" xfId="0" applyFont="1" applyAlignment="1">
      <alignment horizontal="justify" vertical="center"/>
    </xf>
    <xf numFmtId="0" fontId="0" fillId="0" borderId="0" xfId="0" applyFont="1" applyFill="1" applyBorder="1" applyAlignment="1">
      <alignment vertical="top" wrapText="1"/>
    </xf>
    <xf numFmtId="0" fontId="3" fillId="0" borderId="0" xfId="0" applyFont="1" applyFill="1" applyBorder="1" applyAlignment="1">
      <alignment vertical="top" wrapText="1"/>
    </xf>
    <xf numFmtId="0" fontId="3" fillId="0" borderId="0" xfId="0" applyFont="1" applyAlignment="1">
      <alignment vertical="top" wrapText="1"/>
    </xf>
    <xf numFmtId="49" fontId="3" fillId="0" borderId="0" xfId="0" applyNumberFormat="1" applyFont="1" applyAlignment="1">
      <alignment vertical="top" wrapText="1"/>
    </xf>
    <xf numFmtId="49" fontId="3" fillId="0" borderId="0" xfId="0" applyNumberFormat="1" applyFont="1" applyAlignment="1">
      <alignment horizontal="right" vertical="top" wrapText="1"/>
    </xf>
    <xf numFmtId="49" fontId="3" fillId="0" borderId="0" xfId="0" applyNumberFormat="1" applyFont="1" applyAlignment="1">
      <alignment horizontal="left" vertical="top" wrapText="1"/>
    </xf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0" fillId="0" borderId="1" xfId="0" applyFont="1" applyBorder="1" applyAlignment="1">
      <alignment vertical="center"/>
    </xf>
    <xf numFmtId="0" fontId="0" fillId="0" borderId="1" xfId="0" applyFont="1" applyBorder="1" applyAlignment="1">
      <alignment horizontal="left" vertical="center"/>
    </xf>
    <xf numFmtId="0" fontId="0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horizontal="right" vertical="center"/>
    </xf>
    <xf numFmtId="49" fontId="3" fillId="0" borderId="0" xfId="0" applyNumberFormat="1" applyFont="1" applyBorder="1" applyAlignment="1">
      <alignment horizontal="left" vertical="top" wrapText="1"/>
    </xf>
    <xf numFmtId="49" fontId="0" fillId="0" borderId="0" xfId="0" applyNumberFormat="1" applyFont="1" applyBorder="1" applyAlignment="1">
      <alignment horizontal="left" vertical="center"/>
    </xf>
    <xf numFmtId="49" fontId="2" fillId="0" borderId="0" xfId="0" applyNumberFormat="1" applyFont="1" applyBorder="1" applyAlignment="1">
      <alignment horizontal="left"/>
    </xf>
    <xf numFmtId="49" fontId="2" fillId="0" borderId="0" xfId="0" applyNumberFormat="1" applyFont="1" applyBorder="1" applyAlignment="1">
      <alignment horizontal="left" vertical="center"/>
    </xf>
    <xf numFmtId="49" fontId="3" fillId="0" borderId="0" xfId="0" applyNumberFormat="1" applyFont="1" applyBorder="1" applyAlignment="1">
      <alignment vertical="top" wrapText="1"/>
    </xf>
    <xf numFmtId="49" fontId="0" fillId="0" borderId="0" xfId="0" applyNumberFormat="1" applyFont="1" applyBorder="1" applyAlignment="1">
      <alignment horizontal="left"/>
    </xf>
    <xf numFmtId="0" fontId="0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0" fillId="0" borderId="0" xfId="0" applyNumberFormat="1" applyFont="1" applyAlignment="1">
      <alignment horizontal="right" vertical="center" wrapText="1"/>
    </xf>
    <xf numFmtId="0" fontId="0" fillId="3" borderId="0" xfId="0" applyFont="1" applyFill="1" applyBorder="1" applyAlignment="1">
      <alignment horizontal="left" vertical="center"/>
    </xf>
    <xf numFmtId="0" fontId="8" fillId="2" borderId="0" xfId="0" applyFont="1" applyFill="1" applyBorder="1" applyAlignment="1">
      <alignment horizontal="left" vertical="center"/>
    </xf>
    <xf numFmtId="0" fontId="12" fillId="4" borderId="0" xfId="0" applyFont="1" applyFill="1" applyBorder="1" applyAlignment="1">
      <alignment horizontal="left" vertical="center"/>
    </xf>
    <xf numFmtId="0" fontId="9" fillId="3" borderId="0" xfId="0" applyFont="1" applyFill="1" applyBorder="1" applyAlignment="1">
      <alignment horizontal="left" vertical="center"/>
    </xf>
    <xf numFmtId="0" fontId="0" fillId="0" borderId="0" xfId="0" applyNumberFormat="1" applyFont="1" applyAlignment="1">
      <alignment horizontal="right" vertical="center"/>
    </xf>
    <xf numFmtId="2" fontId="9" fillId="3" borderId="0" xfId="0" applyNumberFormat="1" applyFont="1" applyFill="1" applyAlignment="1">
      <alignment horizontal="right" vertical="center" wrapText="1"/>
    </xf>
    <xf numFmtId="0" fontId="0" fillId="0" borderId="0" xfId="0" applyNumberFormat="1" applyFont="1" applyFill="1" applyAlignment="1">
      <alignment horizontal="right" vertical="center"/>
    </xf>
    <xf numFmtId="0" fontId="0" fillId="0" borderId="0" xfId="0" applyFont="1" applyBorder="1" applyAlignment="1">
      <alignment vertical="center"/>
    </xf>
    <xf numFmtId="0" fontId="0" fillId="0" borderId="0" xfId="0" applyFont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0" fillId="4" borderId="0" xfId="0" applyFont="1" applyFill="1" applyBorder="1" applyAlignment="1">
      <alignment vertical="center"/>
    </xf>
    <xf numFmtId="0" fontId="12" fillId="4" borderId="0" xfId="0" applyFont="1" applyFill="1" applyBorder="1" applyAlignment="1">
      <alignment vertical="center"/>
    </xf>
    <xf numFmtId="0" fontId="9" fillId="3" borderId="0" xfId="0" applyFont="1" applyFill="1" applyAlignment="1">
      <alignment vertical="center"/>
    </xf>
    <xf numFmtId="0" fontId="11" fillId="3" borderId="0" xfId="0" applyFont="1" applyFill="1" applyAlignment="1">
      <alignment vertical="center"/>
    </xf>
    <xf numFmtId="0" fontId="15" fillId="0" borderId="0" xfId="0" applyFont="1"/>
    <xf numFmtId="0" fontId="11" fillId="0" borderId="0" xfId="0" applyFont="1" applyFill="1" applyAlignment="1">
      <alignment vertical="center"/>
    </xf>
    <xf numFmtId="0" fontId="18" fillId="0" borderId="0" xfId="0" applyFont="1" applyAlignment="1">
      <alignment horizontal="left" vertical="center"/>
    </xf>
  </cellXfs>
  <cellStyles count="1">
    <cellStyle name="Normal" xfId="0" builtinId="0"/>
  </cellStyles>
  <dxfs count="1184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06100"/>
      <color rgb="FFC6EFCE"/>
      <color rgb="FF9E5A02"/>
      <color rgb="FFFFEB9C"/>
      <color rgb="FF9C0006"/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9"/>
  <sheetViews>
    <sheetView tabSelected="1" zoomScale="90" zoomScaleNormal="90" workbookViewId="0">
      <pane xSplit="1" ySplit="4" topLeftCell="B5" activePane="bottomRight" state="frozen"/>
      <selection pane="topRight" activeCell="B1" sqref="B1"/>
      <selection pane="bottomLeft" activeCell="A5" sqref="A5"/>
      <selection pane="bottomRight"/>
    </sheetView>
  </sheetViews>
  <sheetFormatPr defaultColWidth="12.42578125" defaultRowHeight="15"/>
  <cols>
    <col min="1" max="1" width="14.28515625" style="31" customWidth="1"/>
    <col min="2" max="2" width="19.42578125" style="23" customWidth="1"/>
    <col min="3" max="3" width="17.140625" style="23" customWidth="1"/>
    <col min="4" max="4" width="16" style="31" customWidth="1"/>
    <col min="5" max="5" width="24.85546875" style="23" bestFit="1" customWidth="1"/>
    <col min="6" max="6" width="11.28515625" style="23" customWidth="1"/>
    <col min="7" max="7" width="9.42578125" style="23" customWidth="1"/>
    <col min="8" max="8" width="7.7109375" style="23" customWidth="1"/>
    <col min="9" max="9" width="10.28515625" style="23" customWidth="1"/>
    <col min="10" max="10" width="8.140625" style="23" customWidth="1"/>
    <col min="11" max="11" width="32" style="23" customWidth="1"/>
    <col min="12" max="12" width="11.85546875" style="31" customWidth="1"/>
    <col min="13" max="20" width="11" style="31" customWidth="1"/>
    <col min="21" max="16384" width="12.42578125" style="31"/>
  </cols>
  <sheetData>
    <row r="1" spans="1:20" s="22" customFormat="1">
      <c r="A1" s="29" t="s">
        <v>231</v>
      </c>
      <c r="B1" s="30"/>
      <c r="C1" s="29"/>
      <c r="D1" s="30"/>
      <c r="E1" s="29"/>
      <c r="F1" s="29"/>
      <c r="G1" s="29"/>
      <c r="H1" s="29"/>
      <c r="I1" s="29"/>
      <c r="J1" s="29"/>
      <c r="K1" s="29"/>
      <c r="L1" s="30"/>
      <c r="M1" s="54" t="s">
        <v>159</v>
      </c>
      <c r="N1" s="30"/>
      <c r="O1" s="30"/>
      <c r="P1" s="30"/>
      <c r="Q1" s="30"/>
      <c r="R1" s="30"/>
      <c r="S1" s="30"/>
      <c r="T1" s="30"/>
    </row>
    <row r="2" spans="1:20" s="22" customFormat="1">
      <c r="A2" s="39"/>
      <c r="C2" s="39"/>
      <c r="E2" s="39"/>
      <c r="F2" s="39"/>
      <c r="G2" s="39"/>
      <c r="I2" s="39"/>
      <c r="J2" s="39"/>
      <c r="K2" s="39"/>
      <c r="M2" s="67"/>
    </row>
    <row r="3" spans="1:20">
      <c r="A3" s="52"/>
      <c r="B3" s="53"/>
      <c r="C3" s="15"/>
      <c r="D3" s="52"/>
      <c r="E3" s="15"/>
      <c r="F3" s="15"/>
      <c r="G3" s="15"/>
      <c r="H3" s="72" t="s">
        <v>175</v>
      </c>
      <c r="I3" s="72"/>
      <c r="J3" s="72"/>
      <c r="K3" s="75"/>
      <c r="L3" s="52"/>
      <c r="O3" s="59" t="s">
        <v>167</v>
      </c>
      <c r="P3" s="59"/>
      <c r="Q3" s="60" t="s">
        <v>47</v>
      </c>
      <c r="R3" s="60"/>
      <c r="S3" s="61" t="s">
        <v>168</v>
      </c>
      <c r="T3" s="58"/>
    </row>
    <row r="4" spans="1:20" s="33" customFormat="1" ht="61.5" customHeight="1">
      <c r="A4" s="55" t="s">
        <v>154</v>
      </c>
      <c r="B4" s="56" t="s">
        <v>1</v>
      </c>
      <c r="C4" s="56" t="s">
        <v>2</v>
      </c>
      <c r="D4" s="55" t="s">
        <v>155</v>
      </c>
      <c r="E4" s="56" t="s">
        <v>157</v>
      </c>
      <c r="F4" s="56" t="s">
        <v>158</v>
      </c>
      <c r="G4" s="56" t="s">
        <v>3</v>
      </c>
      <c r="H4" s="56" t="s">
        <v>4</v>
      </c>
      <c r="I4" s="56" t="s">
        <v>5</v>
      </c>
      <c r="J4" s="56" t="s">
        <v>6</v>
      </c>
      <c r="K4" s="56" t="s">
        <v>7</v>
      </c>
      <c r="L4" s="38" t="s">
        <v>9</v>
      </c>
      <c r="M4" s="46" t="s">
        <v>165</v>
      </c>
      <c r="N4" s="46" t="s">
        <v>164</v>
      </c>
      <c r="O4" s="46" t="s">
        <v>169</v>
      </c>
      <c r="P4" s="46" t="s">
        <v>20</v>
      </c>
      <c r="Q4" s="46" t="s">
        <v>12</v>
      </c>
      <c r="R4" s="46" t="s">
        <v>163</v>
      </c>
      <c r="S4" s="46" t="s">
        <v>98</v>
      </c>
      <c r="T4" s="46" t="s">
        <v>162</v>
      </c>
    </row>
    <row r="5" spans="1:20">
      <c r="A5" s="52" t="s">
        <v>0</v>
      </c>
      <c r="B5" s="15" t="s">
        <v>18</v>
      </c>
      <c r="C5" s="15" t="s">
        <v>19</v>
      </c>
      <c r="D5" s="52" t="s">
        <v>178</v>
      </c>
      <c r="E5" s="15" t="s">
        <v>20</v>
      </c>
      <c r="F5" s="15" t="s">
        <v>21</v>
      </c>
      <c r="G5" s="15" t="s">
        <v>22</v>
      </c>
      <c r="H5" s="62" t="s">
        <v>23</v>
      </c>
      <c r="I5" s="62">
        <v>0.75900000000000001</v>
      </c>
      <c r="J5" s="62">
        <v>-78</v>
      </c>
      <c r="K5" s="15" t="s">
        <v>24</v>
      </c>
      <c r="L5" s="6">
        <v>490.52</v>
      </c>
      <c r="M5" s="48" t="s">
        <v>16</v>
      </c>
      <c r="N5" s="48" t="s">
        <v>16</v>
      </c>
      <c r="O5" s="48" t="s">
        <v>16</v>
      </c>
      <c r="P5" s="48" t="s">
        <v>17</v>
      </c>
      <c r="Q5" s="48" t="s">
        <v>16</v>
      </c>
      <c r="R5" s="48" t="s">
        <v>16</v>
      </c>
      <c r="S5" s="48" t="s">
        <v>16</v>
      </c>
      <c r="T5" s="48" t="s">
        <v>16</v>
      </c>
    </row>
    <row r="6" spans="1:20">
      <c r="A6" s="52" t="s">
        <v>96</v>
      </c>
      <c r="B6" s="2" t="s">
        <v>18</v>
      </c>
      <c r="C6" s="15" t="s">
        <v>19</v>
      </c>
      <c r="D6" s="52" t="s">
        <v>178</v>
      </c>
      <c r="E6" s="15" t="s">
        <v>20</v>
      </c>
      <c r="F6" s="15" t="s">
        <v>21</v>
      </c>
      <c r="G6" s="1" t="s">
        <v>22</v>
      </c>
      <c r="H6" s="62" t="s">
        <v>23</v>
      </c>
      <c r="I6" s="62">
        <v>0.75900000000000001</v>
      </c>
      <c r="J6" s="62">
        <v>-78</v>
      </c>
      <c r="K6" s="15" t="s">
        <v>24</v>
      </c>
      <c r="L6" s="6">
        <v>490.52</v>
      </c>
      <c r="M6" s="48" t="s">
        <v>16</v>
      </c>
      <c r="N6" s="48" t="s">
        <v>16</v>
      </c>
      <c r="O6" s="48" t="s">
        <v>16</v>
      </c>
      <c r="P6" s="48" t="s">
        <v>17</v>
      </c>
      <c r="Q6" s="48" t="s">
        <v>16</v>
      </c>
      <c r="R6" s="48" t="s">
        <v>16</v>
      </c>
      <c r="S6" s="48" t="s">
        <v>16</v>
      </c>
      <c r="T6" s="48" t="s">
        <v>16</v>
      </c>
    </row>
    <row r="7" spans="1:20">
      <c r="A7" s="52" t="s">
        <v>153</v>
      </c>
      <c r="B7" s="15" t="s">
        <v>18</v>
      </c>
      <c r="C7" s="15" t="s">
        <v>19</v>
      </c>
      <c r="D7" s="52" t="s">
        <v>156</v>
      </c>
      <c r="E7" s="15" t="s">
        <v>20</v>
      </c>
      <c r="F7" s="15" t="s">
        <v>21</v>
      </c>
      <c r="G7" s="1" t="s">
        <v>22</v>
      </c>
      <c r="H7" s="62" t="s">
        <v>23</v>
      </c>
      <c r="I7" s="62">
        <v>0.75900000000000001</v>
      </c>
      <c r="J7" s="62">
        <v>-78</v>
      </c>
      <c r="K7" s="15" t="s">
        <v>24</v>
      </c>
      <c r="L7" s="17">
        <v>490.52</v>
      </c>
      <c r="M7" s="49" t="s">
        <v>16</v>
      </c>
      <c r="N7" s="49" t="s">
        <v>16</v>
      </c>
      <c r="O7" s="49" t="s">
        <v>16</v>
      </c>
      <c r="P7" s="49" t="s">
        <v>17</v>
      </c>
      <c r="Q7" s="49" t="s">
        <v>16</v>
      </c>
      <c r="R7" s="49" t="s">
        <v>16</v>
      </c>
      <c r="S7" s="49" t="s">
        <v>16</v>
      </c>
      <c r="T7" s="49" t="s">
        <v>16</v>
      </c>
    </row>
    <row r="8" spans="1:20" ht="18.75">
      <c r="A8" s="52" t="s">
        <v>132</v>
      </c>
      <c r="B8" s="15" t="s">
        <v>146</v>
      </c>
      <c r="C8" s="15" t="s">
        <v>19</v>
      </c>
      <c r="D8" s="52" t="s">
        <v>156</v>
      </c>
      <c r="E8" s="15" t="s">
        <v>183</v>
      </c>
      <c r="F8" s="15" t="s">
        <v>21</v>
      </c>
      <c r="G8" s="1" t="s">
        <v>147</v>
      </c>
      <c r="H8" s="62">
        <v>1</v>
      </c>
      <c r="I8" s="62">
        <v>3.6999999999999998E-2</v>
      </c>
      <c r="J8" s="62">
        <v>-65</v>
      </c>
      <c r="K8" s="15"/>
      <c r="L8" s="6">
        <v>1370.71</v>
      </c>
      <c r="M8" s="48" t="s">
        <v>17</v>
      </c>
      <c r="N8" s="48" t="s">
        <v>16</v>
      </c>
      <c r="O8" s="48" t="s">
        <v>17</v>
      </c>
      <c r="P8" s="48" t="s">
        <v>17</v>
      </c>
      <c r="Q8" s="48" t="s">
        <v>16</v>
      </c>
      <c r="R8" s="48" t="s">
        <v>16</v>
      </c>
      <c r="S8" s="48" t="s">
        <v>29</v>
      </c>
      <c r="T8" s="48" t="s">
        <v>17</v>
      </c>
    </row>
    <row r="9" spans="1:20">
      <c r="A9" s="52" t="s">
        <v>153</v>
      </c>
      <c r="B9" s="15" t="s">
        <v>146</v>
      </c>
      <c r="C9" s="15" t="s">
        <v>19</v>
      </c>
      <c r="D9" s="52" t="s">
        <v>156</v>
      </c>
      <c r="E9" s="15" t="s">
        <v>20</v>
      </c>
      <c r="F9" s="15" t="s">
        <v>21</v>
      </c>
      <c r="G9" s="1" t="s">
        <v>147</v>
      </c>
      <c r="H9" s="62">
        <v>1</v>
      </c>
      <c r="I9" s="62">
        <v>3.6999999999999998E-2</v>
      </c>
      <c r="J9" s="62">
        <v>-65</v>
      </c>
      <c r="K9" s="15"/>
      <c r="L9" s="17">
        <v>1370.71</v>
      </c>
      <c r="M9" s="49" t="s">
        <v>17</v>
      </c>
      <c r="N9" s="49" t="s">
        <v>16</v>
      </c>
      <c r="O9" s="49" t="s">
        <v>17</v>
      </c>
      <c r="P9" s="49" t="s">
        <v>17</v>
      </c>
      <c r="Q9" s="49" t="s">
        <v>16</v>
      </c>
      <c r="R9" s="49" t="s">
        <v>16</v>
      </c>
      <c r="S9" s="49" t="s">
        <v>29</v>
      </c>
      <c r="T9" s="49" t="s">
        <v>17</v>
      </c>
    </row>
    <row r="10" spans="1:20">
      <c r="A10" s="52" t="s">
        <v>153</v>
      </c>
      <c r="B10" s="15" t="s">
        <v>74</v>
      </c>
      <c r="C10" s="15" t="s">
        <v>19</v>
      </c>
      <c r="D10" s="52" t="s">
        <v>178</v>
      </c>
      <c r="E10" s="15" t="s">
        <v>98</v>
      </c>
      <c r="F10" s="15" t="s">
        <v>13</v>
      </c>
      <c r="G10" s="1" t="s">
        <v>75</v>
      </c>
      <c r="H10" s="62">
        <v>0.7</v>
      </c>
      <c r="I10" s="62">
        <v>-0.23799999999999999</v>
      </c>
      <c r="J10" s="62">
        <v>-89</v>
      </c>
      <c r="K10" s="15" t="s">
        <v>205</v>
      </c>
      <c r="L10" s="17">
        <v>965.41</v>
      </c>
      <c r="M10" s="49" t="s">
        <v>17</v>
      </c>
      <c r="N10" s="49" t="s">
        <v>16</v>
      </c>
      <c r="O10" s="49" t="s">
        <v>17</v>
      </c>
      <c r="P10" s="49" t="s">
        <v>16</v>
      </c>
      <c r="Q10" s="49" t="s">
        <v>16</v>
      </c>
      <c r="R10" s="49" t="s">
        <v>29</v>
      </c>
      <c r="S10" s="49" t="s">
        <v>29</v>
      </c>
      <c r="T10" s="49" t="s">
        <v>17</v>
      </c>
    </row>
    <row r="11" spans="1:20" ht="18.75">
      <c r="A11" s="52" t="s">
        <v>0</v>
      </c>
      <c r="B11" s="15" t="s">
        <v>74</v>
      </c>
      <c r="C11" s="15" t="s">
        <v>19</v>
      </c>
      <c r="D11" s="52" t="s">
        <v>156</v>
      </c>
      <c r="E11" s="15" t="s">
        <v>183</v>
      </c>
      <c r="F11" s="15" t="s">
        <v>13</v>
      </c>
      <c r="G11" s="1" t="s">
        <v>75</v>
      </c>
      <c r="H11" s="62">
        <v>0.7</v>
      </c>
      <c r="I11" s="62">
        <v>-0.23799999999999999</v>
      </c>
      <c r="J11" s="62">
        <v>-89</v>
      </c>
      <c r="K11" s="15" t="s">
        <v>76</v>
      </c>
      <c r="L11" s="6">
        <v>965.41</v>
      </c>
      <c r="M11" s="48" t="s">
        <v>17</v>
      </c>
      <c r="N11" s="48" t="s">
        <v>16</v>
      </c>
      <c r="O11" s="48" t="s">
        <v>17</v>
      </c>
      <c r="P11" s="48" t="s">
        <v>16</v>
      </c>
      <c r="Q11" s="48" t="s">
        <v>16</v>
      </c>
      <c r="R11" s="48" t="s">
        <v>29</v>
      </c>
      <c r="S11" s="48" t="s">
        <v>29</v>
      </c>
      <c r="T11" s="48" t="s">
        <v>17</v>
      </c>
    </row>
    <row r="12" spans="1:20" ht="18.75">
      <c r="A12" s="52" t="s">
        <v>132</v>
      </c>
      <c r="B12" s="15" t="s">
        <v>74</v>
      </c>
      <c r="C12" s="15" t="s">
        <v>19</v>
      </c>
      <c r="D12" s="52" t="s">
        <v>156</v>
      </c>
      <c r="E12" s="15" t="s">
        <v>185</v>
      </c>
      <c r="F12" s="15" t="s">
        <v>13</v>
      </c>
      <c r="G12" s="1" t="s">
        <v>75</v>
      </c>
      <c r="H12" s="62">
        <v>0.7</v>
      </c>
      <c r="I12" s="62">
        <v>-0.23799999999999999</v>
      </c>
      <c r="J12" s="62">
        <v>-89</v>
      </c>
      <c r="K12" s="15" t="s">
        <v>206</v>
      </c>
      <c r="L12" s="6">
        <v>965.41</v>
      </c>
      <c r="M12" s="48" t="s">
        <v>17</v>
      </c>
      <c r="N12" s="48" t="s">
        <v>16</v>
      </c>
      <c r="O12" s="48" t="s">
        <v>17</v>
      </c>
      <c r="P12" s="48" t="s">
        <v>16</v>
      </c>
      <c r="Q12" s="48" t="s">
        <v>16</v>
      </c>
      <c r="R12" s="48" t="s">
        <v>29</v>
      </c>
      <c r="S12" s="48" t="s">
        <v>29</v>
      </c>
      <c r="T12" s="48" t="s">
        <v>17</v>
      </c>
    </row>
    <row r="13" spans="1:20">
      <c r="A13" s="52" t="s">
        <v>96</v>
      </c>
      <c r="B13" s="15" t="s">
        <v>74</v>
      </c>
      <c r="C13" s="15" t="s">
        <v>19</v>
      </c>
      <c r="D13" s="52" t="s">
        <v>156</v>
      </c>
      <c r="E13" s="15" t="s">
        <v>162</v>
      </c>
      <c r="F13" s="15" t="s">
        <v>13</v>
      </c>
      <c r="G13" s="1" t="s">
        <v>75</v>
      </c>
      <c r="H13" s="62">
        <v>0.7</v>
      </c>
      <c r="I13" s="62">
        <v>-0.23799999999999999</v>
      </c>
      <c r="J13" s="62">
        <v>-89</v>
      </c>
      <c r="K13" s="15" t="s">
        <v>76</v>
      </c>
      <c r="L13" s="6">
        <v>965.41</v>
      </c>
      <c r="M13" s="48" t="s">
        <v>17</v>
      </c>
      <c r="N13" s="48" t="s">
        <v>16</v>
      </c>
      <c r="O13" s="48" t="s">
        <v>17</v>
      </c>
      <c r="P13" s="48" t="s">
        <v>16</v>
      </c>
      <c r="Q13" s="48" t="s">
        <v>16</v>
      </c>
      <c r="R13" s="48" t="s">
        <v>29</v>
      </c>
      <c r="S13" s="48" t="s">
        <v>29</v>
      </c>
      <c r="T13" s="48" t="s">
        <v>17</v>
      </c>
    </row>
    <row r="14" spans="1:20">
      <c r="A14" s="52" t="s">
        <v>153</v>
      </c>
      <c r="B14" s="15" t="s">
        <v>77</v>
      </c>
      <c r="C14" s="15" t="s">
        <v>19</v>
      </c>
      <c r="D14" s="52" t="s">
        <v>178</v>
      </c>
      <c r="E14" s="15" t="s">
        <v>98</v>
      </c>
      <c r="F14" s="15" t="s">
        <v>35</v>
      </c>
      <c r="G14" s="1" t="s">
        <v>78</v>
      </c>
      <c r="H14" s="62">
        <v>0.11</v>
      </c>
      <c r="I14" s="62">
        <v>-0.435</v>
      </c>
      <c r="J14" s="62">
        <v>-68</v>
      </c>
      <c r="K14" s="15" t="s">
        <v>76</v>
      </c>
      <c r="L14" s="17">
        <v>984.7</v>
      </c>
      <c r="M14" s="49" t="s">
        <v>17</v>
      </c>
      <c r="N14" s="49" t="s">
        <v>16</v>
      </c>
      <c r="O14" s="49" t="s">
        <v>16</v>
      </c>
      <c r="P14" s="49" t="s">
        <v>16</v>
      </c>
      <c r="Q14" s="49" t="s">
        <v>16</v>
      </c>
      <c r="R14" s="49" t="s">
        <v>29</v>
      </c>
      <c r="S14" s="49" t="s">
        <v>17</v>
      </c>
      <c r="T14" s="49" t="s">
        <v>17</v>
      </c>
    </row>
    <row r="15" spans="1:20">
      <c r="A15" s="52" t="s">
        <v>0</v>
      </c>
      <c r="B15" s="15" t="s">
        <v>77</v>
      </c>
      <c r="C15" s="15" t="s">
        <v>19</v>
      </c>
      <c r="D15" s="52" t="s">
        <v>156</v>
      </c>
      <c r="E15" s="15" t="s">
        <v>165</v>
      </c>
      <c r="F15" s="15" t="s">
        <v>35</v>
      </c>
      <c r="G15" s="1" t="s">
        <v>78</v>
      </c>
      <c r="H15" s="62">
        <v>0.11</v>
      </c>
      <c r="I15" s="62">
        <v>-0.435</v>
      </c>
      <c r="J15" s="62">
        <v>-68</v>
      </c>
      <c r="K15" s="15" t="s">
        <v>76</v>
      </c>
      <c r="L15" s="6">
        <v>984.7</v>
      </c>
      <c r="M15" s="48" t="s">
        <v>17</v>
      </c>
      <c r="N15" s="48" t="s">
        <v>16</v>
      </c>
      <c r="O15" s="48" t="s">
        <v>16</v>
      </c>
      <c r="P15" s="48" t="s">
        <v>16</v>
      </c>
      <c r="Q15" s="48" t="s">
        <v>16</v>
      </c>
      <c r="R15" s="48" t="s">
        <v>29</v>
      </c>
      <c r="S15" s="48" t="s">
        <v>17</v>
      </c>
      <c r="T15" s="48" t="s">
        <v>17</v>
      </c>
    </row>
    <row r="16" spans="1:20">
      <c r="A16" s="52" t="s">
        <v>132</v>
      </c>
      <c r="B16" s="15" t="s">
        <v>77</v>
      </c>
      <c r="C16" s="15" t="s">
        <v>19</v>
      </c>
      <c r="D16" s="52" t="s">
        <v>156</v>
      </c>
      <c r="E16" s="15" t="s">
        <v>184</v>
      </c>
      <c r="F16" s="15" t="s">
        <v>35</v>
      </c>
      <c r="G16" s="1" t="s">
        <v>78</v>
      </c>
      <c r="H16" s="62">
        <v>0.11</v>
      </c>
      <c r="I16" s="62">
        <v>-0.435</v>
      </c>
      <c r="J16" s="62">
        <v>-68</v>
      </c>
      <c r="K16" s="15" t="s">
        <v>206</v>
      </c>
      <c r="L16" s="6">
        <v>984.7</v>
      </c>
      <c r="M16" s="48" t="s">
        <v>17</v>
      </c>
      <c r="N16" s="48" t="s">
        <v>16</v>
      </c>
      <c r="O16" s="48" t="s">
        <v>16</v>
      </c>
      <c r="P16" s="48" t="s">
        <v>16</v>
      </c>
      <c r="Q16" s="48" t="s">
        <v>16</v>
      </c>
      <c r="R16" s="48" t="s">
        <v>29</v>
      </c>
      <c r="S16" s="48" t="s">
        <v>17</v>
      </c>
      <c r="T16" s="48" t="s">
        <v>17</v>
      </c>
    </row>
    <row r="17" spans="1:20">
      <c r="A17" s="52" t="s">
        <v>96</v>
      </c>
      <c r="B17" s="15" t="s">
        <v>77</v>
      </c>
      <c r="C17" s="15" t="s">
        <v>19</v>
      </c>
      <c r="D17" s="52" t="s">
        <v>156</v>
      </c>
      <c r="E17" s="15" t="s">
        <v>162</v>
      </c>
      <c r="F17" s="15" t="s">
        <v>35</v>
      </c>
      <c r="G17" s="1" t="s">
        <v>78</v>
      </c>
      <c r="H17" s="62">
        <v>0.11</v>
      </c>
      <c r="I17" s="62">
        <v>-0.435</v>
      </c>
      <c r="J17" s="62">
        <v>-68</v>
      </c>
      <c r="K17" s="15" t="s">
        <v>76</v>
      </c>
      <c r="L17" s="6">
        <v>984.7</v>
      </c>
      <c r="M17" s="48" t="s">
        <v>17</v>
      </c>
      <c r="N17" s="48" t="s">
        <v>16</v>
      </c>
      <c r="O17" s="48" t="s">
        <v>16</v>
      </c>
      <c r="P17" s="48" t="s">
        <v>16</v>
      </c>
      <c r="Q17" s="48" t="s">
        <v>16</v>
      </c>
      <c r="R17" s="48" t="s">
        <v>29</v>
      </c>
      <c r="S17" s="48" t="s">
        <v>17</v>
      </c>
      <c r="T17" s="48" t="s">
        <v>17</v>
      </c>
    </row>
    <row r="18" spans="1:20">
      <c r="A18" s="52" t="s">
        <v>132</v>
      </c>
      <c r="B18" s="15" t="s">
        <v>114</v>
      </c>
      <c r="C18" s="15" t="s">
        <v>19</v>
      </c>
      <c r="D18" s="52" t="s">
        <v>156</v>
      </c>
      <c r="E18" s="15" t="s">
        <v>184</v>
      </c>
      <c r="F18" s="15" t="s">
        <v>115</v>
      </c>
      <c r="G18" s="1" t="s">
        <v>116</v>
      </c>
      <c r="H18" s="62">
        <v>0.15</v>
      </c>
      <c r="I18" s="62">
        <v>0.58399999999999996</v>
      </c>
      <c r="J18" s="62">
        <v>-1</v>
      </c>
      <c r="K18" s="15" t="s">
        <v>207</v>
      </c>
      <c r="L18" s="6">
        <v>1459.62</v>
      </c>
      <c r="M18" s="48" t="s">
        <v>17</v>
      </c>
      <c r="N18" s="48" t="s">
        <v>16</v>
      </c>
      <c r="O18" s="48" t="s">
        <v>16</v>
      </c>
      <c r="P18" s="48" t="s">
        <v>17</v>
      </c>
      <c r="Q18" s="48" t="s">
        <v>16</v>
      </c>
      <c r="R18" s="48" t="s">
        <v>29</v>
      </c>
      <c r="S18" s="48" t="s">
        <v>29</v>
      </c>
      <c r="T18" s="48" t="s">
        <v>17</v>
      </c>
    </row>
    <row r="19" spans="1:20">
      <c r="A19" s="52" t="s">
        <v>153</v>
      </c>
      <c r="B19" s="15" t="s">
        <v>114</v>
      </c>
      <c r="C19" s="15" t="s">
        <v>19</v>
      </c>
      <c r="D19" s="52" t="s">
        <v>156</v>
      </c>
      <c r="E19" s="15" t="s">
        <v>20</v>
      </c>
      <c r="F19" s="15" t="s">
        <v>115</v>
      </c>
      <c r="G19" s="1" t="s">
        <v>116</v>
      </c>
      <c r="H19" s="62">
        <v>0.15</v>
      </c>
      <c r="I19" s="62">
        <v>0.58399999999999996</v>
      </c>
      <c r="J19" s="62">
        <v>-1</v>
      </c>
      <c r="K19" s="15" t="s">
        <v>117</v>
      </c>
      <c r="L19" s="17">
        <v>1459.62</v>
      </c>
      <c r="M19" s="49" t="s">
        <v>17</v>
      </c>
      <c r="N19" s="49" t="s">
        <v>16</v>
      </c>
      <c r="O19" s="49" t="s">
        <v>16</v>
      </c>
      <c r="P19" s="49" t="s">
        <v>17</v>
      </c>
      <c r="Q19" s="49" t="s">
        <v>16</v>
      </c>
      <c r="R19" s="49" t="s">
        <v>29</v>
      </c>
      <c r="S19" s="49" t="s">
        <v>29</v>
      </c>
      <c r="T19" s="49" t="s">
        <v>17</v>
      </c>
    </row>
    <row r="20" spans="1:20">
      <c r="A20" s="52" t="s">
        <v>96</v>
      </c>
      <c r="B20" s="15" t="s">
        <v>114</v>
      </c>
      <c r="C20" s="15" t="s">
        <v>19</v>
      </c>
      <c r="D20" s="52" t="s">
        <v>156</v>
      </c>
      <c r="E20" s="15" t="s">
        <v>162</v>
      </c>
      <c r="F20" s="15" t="s">
        <v>115</v>
      </c>
      <c r="G20" s="1" t="s">
        <v>116</v>
      </c>
      <c r="H20" s="62">
        <v>0.15</v>
      </c>
      <c r="I20" s="62">
        <v>0.58399999999999996</v>
      </c>
      <c r="J20" s="62">
        <v>-1</v>
      </c>
      <c r="K20" s="15" t="s">
        <v>117</v>
      </c>
      <c r="L20" s="6">
        <v>1459.62</v>
      </c>
      <c r="M20" s="48" t="s">
        <v>17</v>
      </c>
      <c r="N20" s="48" t="s">
        <v>16</v>
      </c>
      <c r="O20" s="48" t="s">
        <v>16</v>
      </c>
      <c r="P20" s="48" t="s">
        <v>17</v>
      </c>
      <c r="Q20" s="48" t="s">
        <v>16</v>
      </c>
      <c r="R20" s="48" t="s">
        <v>29</v>
      </c>
      <c r="S20" s="48" t="s">
        <v>29</v>
      </c>
      <c r="T20" s="48" t="s">
        <v>17</v>
      </c>
    </row>
    <row r="21" spans="1:20">
      <c r="A21" s="52" t="s">
        <v>132</v>
      </c>
      <c r="B21" s="15" t="s">
        <v>118</v>
      </c>
      <c r="C21" s="15" t="s">
        <v>19</v>
      </c>
      <c r="D21" s="52" t="s">
        <v>156</v>
      </c>
      <c r="E21" s="15" t="s">
        <v>184</v>
      </c>
      <c r="F21" s="15" t="s">
        <v>13</v>
      </c>
      <c r="G21" s="1" t="s">
        <v>119</v>
      </c>
      <c r="H21" s="62">
        <v>1</v>
      </c>
      <c r="I21" s="62">
        <v>-5.0000000000000001E-3</v>
      </c>
      <c r="J21" s="62">
        <v>-75</v>
      </c>
      <c r="K21" s="15" t="s">
        <v>193</v>
      </c>
      <c r="L21" s="6">
        <v>1244.55</v>
      </c>
      <c r="M21" s="48" t="s">
        <v>17</v>
      </c>
      <c r="N21" s="48" t="s">
        <v>16</v>
      </c>
      <c r="O21" s="48" t="s">
        <v>16</v>
      </c>
      <c r="P21" s="48" t="s">
        <v>17</v>
      </c>
      <c r="Q21" s="48" t="s">
        <v>16</v>
      </c>
      <c r="R21" s="48" t="s">
        <v>29</v>
      </c>
      <c r="S21" s="48" t="s">
        <v>17</v>
      </c>
      <c r="T21" s="48" t="s">
        <v>17</v>
      </c>
    </row>
    <row r="22" spans="1:20">
      <c r="A22" s="52" t="s">
        <v>96</v>
      </c>
      <c r="B22" s="15" t="s">
        <v>118</v>
      </c>
      <c r="C22" s="15" t="s">
        <v>19</v>
      </c>
      <c r="D22" s="52" t="s">
        <v>156</v>
      </c>
      <c r="E22" s="15" t="s">
        <v>162</v>
      </c>
      <c r="F22" s="15" t="s">
        <v>13</v>
      </c>
      <c r="G22" s="1" t="s">
        <v>119</v>
      </c>
      <c r="H22" s="62">
        <v>1</v>
      </c>
      <c r="I22" s="62">
        <v>-5.0000000000000001E-3</v>
      </c>
      <c r="J22" s="62">
        <v>-75</v>
      </c>
      <c r="K22" s="15"/>
      <c r="L22" s="6">
        <v>1244.55</v>
      </c>
      <c r="M22" s="48" t="s">
        <v>17</v>
      </c>
      <c r="N22" s="48" t="s">
        <v>16</v>
      </c>
      <c r="O22" s="48" t="s">
        <v>16</v>
      </c>
      <c r="P22" s="48" t="s">
        <v>17</v>
      </c>
      <c r="Q22" s="48" t="s">
        <v>16</v>
      </c>
      <c r="R22" s="48" t="s">
        <v>29</v>
      </c>
      <c r="S22" s="48" t="s">
        <v>17</v>
      </c>
      <c r="T22" s="48" t="s">
        <v>17</v>
      </c>
    </row>
    <row r="23" spans="1:20">
      <c r="A23" s="52" t="s">
        <v>132</v>
      </c>
      <c r="B23" s="15" t="s">
        <v>120</v>
      </c>
      <c r="C23" s="15" t="s">
        <v>19</v>
      </c>
      <c r="D23" s="52" t="s">
        <v>156</v>
      </c>
      <c r="E23" s="15" t="s">
        <v>184</v>
      </c>
      <c r="F23" s="15" t="s">
        <v>27</v>
      </c>
      <c r="G23" s="1" t="s">
        <v>121</v>
      </c>
      <c r="H23" s="62">
        <v>0.69</v>
      </c>
      <c r="I23" s="62">
        <v>1.2430000000000001</v>
      </c>
      <c r="J23" s="62">
        <v>-29</v>
      </c>
      <c r="K23" s="15" t="s">
        <v>193</v>
      </c>
      <c r="L23" s="6">
        <v>1658.24</v>
      </c>
      <c r="M23" s="48" t="s">
        <v>17</v>
      </c>
      <c r="N23" s="48" t="s">
        <v>16</v>
      </c>
      <c r="O23" s="48" t="s">
        <v>16</v>
      </c>
      <c r="P23" s="48" t="s">
        <v>17</v>
      </c>
      <c r="Q23" s="48" t="s">
        <v>16</v>
      </c>
      <c r="R23" s="48" t="s">
        <v>29</v>
      </c>
      <c r="S23" s="48" t="s">
        <v>29</v>
      </c>
      <c r="T23" s="48" t="s">
        <v>17</v>
      </c>
    </row>
    <row r="24" spans="1:20">
      <c r="A24" s="52" t="s">
        <v>153</v>
      </c>
      <c r="B24" s="15" t="s">
        <v>120</v>
      </c>
      <c r="C24" s="15" t="s">
        <v>19</v>
      </c>
      <c r="D24" s="52" t="s">
        <v>156</v>
      </c>
      <c r="E24" s="15" t="s">
        <v>20</v>
      </c>
      <c r="F24" s="15" t="s">
        <v>27</v>
      </c>
      <c r="G24" s="1" t="s">
        <v>121</v>
      </c>
      <c r="H24" s="62">
        <v>0.69</v>
      </c>
      <c r="I24" s="62">
        <v>1.2430000000000001</v>
      </c>
      <c r="J24" s="62">
        <v>-29</v>
      </c>
      <c r="K24" s="15"/>
      <c r="L24" s="17">
        <v>1658.24</v>
      </c>
      <c r="M24" s="49" t="s">
        <v>17</v>
      </c>
      <c r="N24" s="49" t="s">
        <v>16</v>
      </c>
      <c r="O24" s="49" t="s">
        <v>16</v>
      </c>
      <c r="P24" s="49" t="s">
        <v>17</v>
      </c>
      <c r="Q24" s="49" t="s">
        <v>16</v>
      </c>
      <c r="R24" s="49" t="s">
        <v>29</v>
      </c>
      <c r="S24" s="49" t="s">
        <v>29</v>
      </c>
      <c r="T24" s="49" t="s">
        <v>17</v>
      </c>
    </row>
    <row r="25" spans="1:20">
      <c r="A25" s="52" t="s">
        <v>96</v>
      </c>
      <c r="B25" s="15" t="s">
        <v>120</v>
      </c>
      <c r="C25" s="15" t="s">
        <v>19</v>
      </c>
      <c r="D25" s="52" t="s">
        <v>156</v>
      </c>
      <c r="E25" s="15" t="s">
        <v>162</v>
      </c>
      <c r="F25" s="15" t="s">
        <v>27</v>
      </c>
      <c r="G25" s="1" t="s">
        <v>121</v>
      </c>
      <c r="H25" s="62">
        <v>0.69</v>
      </c>
      <c r="I25" s="62">
        <v>1.2430000000000001</v>
      </c>
      <c r="J25" s="62">
        <v>-29</v>
      </c>
      <c r="K25" s="15"/>
      <c r="L25" s="6">
        <v>1658.24</v>
      </c>
      <c r="M25" s="48" t="s">
        <v>17</v>
      </c>
      <c r="N25" s="48" t="s">
        <v>16</v>
      </c>
      <c r="O25" s="48" t="s">
        <v>16</v>
      </c>
      <c r="P25" s="48" t="s">
        <v>17</v>
      </c>
      <c r="Q25" s="48" t="s">
        <v>16</v>
      </c>
      <c r="R25" s="48" t="s">
        <v>29</v>
      </c>
      <c r="S25" s="48" t="s">
        <v>29</v>
      </c>
      <c r="T25" s="48" t="s">
        <v>17</v>
      </c>
    </row>
    <row r="26" spans="1:20">
      <c r="A26" s="52" t="s">
        <v>132</v>
      </c>
      <c r="B26" s="15" t="s">
        <v>122</v>
      </c>
      <c r="C26" s="15" t="s">
        <v>19</v>
      </c>
      <c r="D26" s="52" t="s">
        <v>156</v>
      </c>
      <c r="E26" s="15" t="s">
        <v>184</v>
      </c>
      <c r="F26" s="15" t="s">
        <v>21</v>
      </c>
      <c r="G26" s="1" t="s">
        <v>123</v>
      </c>
      <c r="H26" s="62" t="s">
        <v>23</v>
      </c>
      <c r="I26" s="62">
        <v>-0.99099999999999999</v>
      </c>
      <c r="J26" s="62">
        <v>-62</v>
      </c>
      <c r="K26" s="15" t="s">
        <v>193</v>
      </c>
      <c r="L26" s="6">
        <v>1606.54</v>
      </c>
      <c r="M26" s="48" t="s">
        <v>17</v>
      </c>
      <c r="N26" s="48" t="s">
        <v>16</v>
      </c>
      <c r="O26" s="48" t="s">
        <v>16</v>
      </c>
      <c r="P26" s="48" t="s">
        <v>17</v>
      </c>
      <c r="Q26" s="48" t="s">
        <v>16</v>
      </c>
      <c r="R26" s="48" t="s">
        <v>29</v>
      </c>
      <c r="S26" s="48" t="s">
        <v>17</v>
      </c>
      <c r="T26" s="48" t="s">
        <v>17</v>
      </c>
    </row>
    <row r="27" spans="1:20">
      <c r="A27" s="52" t="s">
        <v>96</v>
      </c>
      <c r="B27" s="15" t="s">
        <v>122</v>
      </c>
      <c r="C27" s="15" t="s">
        <v>19</v>
      </c>
      <c r="D27" s="52" t="s">
        <v>156</v>
      </c>
      <c r="E27" s="15" t="s">
        <v>162</v>
      </c>
      <c r="F27" s="15" t="s">
        <v>21</v>
      </c>
      <c r="G27" s="1" t="s">
        <v>123</v>
      </c>
      <c r="H27" s="62" t="s">
        <v>23</v>
      </c>
      <c r="I27" s="62">
        <v>-0.99099999999999999</v>
      </c>
      <c r="J27" s="62">
        <v>-62</v>
      </c>
      <c r="K27" s="15"/>
      <c r="L27" s="6">
        <v>1606.54</v>
      </c>
      <c r="M27" s="48" t="s">
        <v>17</v>
      </c>
      <c r="N27" s="48" t="s">
        <v>16</v>
      </c>
      <c r="O27" s="48" t="s">
        <v>16</v>
      </c>
      <c r="P27" s="48" t="s">
        <v>17</v>
      </c>
      <c r="Q27" s="48" t="s">
        <v>16</v>
      </c>
      <c r="R27" s="48" t="s">
        <v>29</v>
      </c>
      <c r="S27" s="48" t="s">
        <v>17</v>
      </c>
      <c r="T27" s="48" t="s">
        <v>17</v>
      </c>
    </row>
    <row r="28" spans="1:20" ht="18.75">
      <c r="A28" s="52" t="s">
        <v>132</v>
      </c>
      <c r="B28" s="15" t="s">
        <v>138</v>
      </c>
      <c r="C28" s="15" t="s">
        <v>26</v>
      </c>
      <c r="D28" s="52" t="s">
        <v>178</v>
      </c>
      <c r="E28" s="15" t="s">
        <v>182</v>
      </c>
      <c r="F28" s="15" t="s">
        <v>50</v>
      </c>
      <c r="G28" s="1" t="s">
        <v>139</v>
      </c>
      <c r="H28" s="62">
        <v>1</v>
      </c>
      <c r="I28" s="62">
        <v>0.375</v>
      </c>
      <c r="J28" s="62">
        <v>-66</v>
      </c>
      <c r="K28" s="15"/>
      <c r="L28" s="6">
        <v>484.56</v>
      </c>
      <c r="M28" s="48" t="s">
        <v>16</v>
      </c>
      <c r="N28" s="48" t="s">
        <v>17</v>
      </c>
      <c r="O28" s="48" t="s">
        <v>16</v>
      </c>
      <c r="P28" s="48" t="s">
        <v>16</v>
      </c>
      <c r="Q28" s="48" t="s">
        <v>16</v>
      </c>
      <c r="R28" s="48" t="s">
        <v>16</v>
      </c>
      <c r="S28" s="48" t="s">
        <v>16</v>
      </c>
      <c r="T28" s="48" t="s">
        <v>16</v>
      </c>
    </row>
    <row r="29" spans="1:20">
      <c r="A29" s="52" t="s">
        <v>153</v>
      </c>
      <c r="B29" s="15" t="s">
        <v>100</v>
      </c>
      <c r="C29" s="15" t="s">
        <v>26</v>
      </c>
      <c r="D29" s="52" t="s">
        <v>178</v>
      </c>
      <c r="E29" s="15" t="s">
        <v>98</v>
      </c>
      <c r="F29" s="15" t="s">
        <v>101</v>
      </c>
      <c r="G29" s="1" t="s">
        <v>102</v>
      </c>
      <c r="H29" s="62">
        <v>0.04</v>
      </c>
      <c r="I29" s="62">
        <v>-1.17</v>
      </c>
      <c r="J29" s="62">
        <v>-95</v>
      </c>
      <c r="K29" s="15" t="s">
        <v>197</v>
      </c>
      <c r="L29" s="17">
        <v>1396.39</v>
      </c>
      <c r="M29" s="49" t="s">
        <v>16</v>
      </c>
      <c r="N29" s="49" t="s">
        <v>17</v>
      </c>
      <c r="O29" s="49" t="s">
        <v>17</v>
      </c>
      <c r="P29" s="49" t="s">
        <v>16</v>
      </c>
      <c r="Q29" s="49" t="s">
        <v>17</v>
      </c>
      <c r="R29" s="49" t="s">
        <v>29</v>
      </c>
      <c r="S29" s="49" t="s">
        <v>29</v>
      </c>
      <c r="T29" s="49" t="s">
        <v>16</v>
      </c>
    </row>
    <row r="30" spans="1:20" ht="18.75">
      <c r="A30" s="52" t="s">
        <v>96</v>
      </c>
      <c r="B30" s="15" t="s">
        <v>100</v>
      </c>
      <c r="C30" s="15" t="s">
        <v>26</v>
      </c>
      <c r="D30" s="52" t="s">
        <v>178</v>
      </c>
      <c r="E30" s="15" t="s">
        <v>187</v>
      </c>
      <c r="F30" s="15" t="s">
        <v>101</v>
      </c>
      <c r="G30" s="1" t="s">
        <v>102</v>
      </c>
      <c r="H30" s="62">
        <v>0.04</v>
      </c>
      <c r="I30" s="62">
        <v>-1.17</v>
      </c>
      <c r="J30" s="62">
        <v>-95</v>
      </c>
      <c r="K30" s="2" t="s">
        <v>197</v>
      </c>
      <c r="L30" s="6">
        <v>1396.39</v>
      </c>
      <c r="M30" s="48" t="s">
        <v>16</v>
      </c>
      <c r="N30" s="48" t="s">
        <v>17</v>
      </c>
      <c r="O30" s="48" t="s">
        <v>17</v>
      </c>
      <c r="P30" s="48" t="s">
        <v>16</v>
      </c>
      <c r="Q30" s="48" t="s">
        <v>17</v>
      </c>
      <c r="R30" s="48" t="s">
        <v>29</v>
      </c>
      <c r="S30" s="48" t="s">
        <v>29</v>
      </c>
      <c r="T30" s="48" t="s">
        <v>16</v>
      </c>
    </row>
    <row r="31" spans="1:20" ht="18.75">
      <c r="A31" s="52" t="s">
        <v>132</v>
      </c>
      <c r="B31" s="15" t="s">
        <v>100</v>
      </c>
      <c r="C31" s="15" t="s">
        <v>26</v>
      </c>
      <c r="D31" s="52" t="s">
        <v>178</v>
      </c>
      <c r="E31" s="15" t="s">
        <v>191</v>
      </c>
      <c r="F31" s="15" t="s">
        <v>101</v>
      </c>
      <c r="G31" s="1" t="s">
        <v>102</v>
      </c>
      <c r="H31" s="62">
        <v>0.04</v>
      </c>
      <c r="I31" s="62">
        <v>-1.17</v>
      </c>
      <c r="J31" s="62">
        <v>-95</v>
      </c>
      <c r="K31" s="15"/>
      <c r="L31" s="6">
        <v>1396.39</v>
      </c>
      <c r="M31" s="48" t="s">
        <v>16</v>
      </c>
      <c r="N31" s="48" t="s">
        <v>17</v>
      </c>
      <c r="O31" s="48" t="s">
        <v>17</v>
      </c>
      <c r="P31" s="48" t="s">
        <v>16</v>
      </c>
      <c r="Q31" s="48" t="s">
        <v>17</v>
      </c>
      <c r="R31" s="48" t="s">
        <v>29</v>
      </c>
      <c r="S31" s="48" t="s">
        <v>29</v>
      </c>
      <c r="T31" s="48" t="s">
        <v>16</v>
      </c>
    </row>
    <row r="32" spans="1:20" ht="18.75">
      <c r="A32" s="52" t="s">
        <v>0</v>
      </c>
      <c r="B32" s="15" t="s">
        <v>79</v>
      </c>
      <c r="C32" s="15" t="s">
        <v>26</v>
      </c>
      <c r="D32" s="52" t="s">
        <v>156</v>
      </c>
      <c r="E32" s="15" t="s">
        <v>181</v>
      </c>
      <c r="F32" s="15" t="s">
        <v>13</v>
      </c>
      <c r="G32" s="1" t="s">
        <v>80</v>
      </c>
      <c r="H32" s="62">
        <v>0.38</v>
      </c>
      <c r="I32" s="62">
        <v>-0.71599999999999997</v>
      </c>
      <c r="J32" s="62">
        <v>9</v>
      </c>
      <c r="K32" s="15"/>
      <c r="L32" s="6">
        <v>322.83999999999997</v>
      </c>
      <c r="M32" s="48" t="s">
        <v>16</v>
      </c>
      <c r="N32" s="48" t="s">
        <v>16</v>
      </c>
      <c r="O32" s="48" t="s">
        <v>17</v>
      </c>
      <c r="P32" s="48" t="s">
        <v>16</v>
      </c>
      <c r="Q32" s="48" t="s">
        <v>16</v>
      </c>
      <c r="R32" s="48" t="s">
        <v>16</v>
      </c>
      <c r="S32" s="48" t="s">
        <v>16</v>
      </c>
      <c r="T32" s="48" t="s">
        <v>16</v>
      </c>
    </row>
    <row r="33" spans="1:20" ht="18.75">
      <c r="A33" s="52" t="s">
        <v>96</v>
      </c>
      <c r="B33" s="15" t="s">
        <v>79</v>
      </c>
      <c r="C33" s="15" t="s">
        <v>26</v>
      </c>
      <c r="D33" s="52" t="s">
        <v>178</v>
      </c>
      <c r="E33" s="15" t="s">
        <v>181</v>
      </c>
      <c r="F33" s="15" t="s">
        <v>13</v>
      </c>
      <c r="G33" s="1" t="s">
        <v>80</v>
      </c>
      <c r="H33" s="62">
        <v>0.38</v>
      </c>
      <c r="I33" s="62">
        <v>-0.71599999999999997</v>
      </c>
      <c r="J33" s="62">
        <v>9</v>
      </c>
      <c r="K33" s="15"/>
      <c r="L33" s="6">
        <v>322.83999999999997</v>
      </c>
      <c r="M33" s="48" t="s">
        <v>16</v>
      </c>
      <c r="N33" s="48" t="s">
        <v>16</v>
      </c>
      <c r="O33" s="48" t="s">
        <v>17</v>
      </c>
      <c r="P33" s="48" t="s">
        <v>16</v>
      </c>
      <c r="Q33" s="48" t="s">
        <v>16</v>
      </c>
      <c r="R33" s="48" t="s">
        <v>16</v>
      </c>
      <c r="S33" s="48" t="s">
        <v>16</v>
      </c>
      <c r="T33" s="48" t="s">
        <v>16</v>
      </c>
    </row>
    <row r="34" spans="1:20" ht="18.75">
      <c r="A34" s="52" t="s">
        <v>132</v>
      </c>
      <c r="B34" s="15" t="s">
        <v>79</v>
      </c>
      <c r="C34" s="15" t="s">
        <v>26</v>
      </c>
      <c r="D34" s="52" t="s">
        <v>156</v>
      </c>
      <c r="E34" s="15" t="s">
        <v>181</v>
      </c>
      <c r="F34" s="15" t="s">
        <v>13</v>
      </c>
      <c r="G34" s="1" t="s">
        <v>80</v>
      </c>
      <c r="H34" s="62">
        <v>0.38</v>
      </c>
      <c r="I34" s="62">
        <v>-0.71599999999999997</v>
      </c>
      <c r="J34" s="62">
        <v>9</v>
      </c>
      <c r="K34" s="15"/>
      <c r="L34" s="6">
        <v>322.83999999999997</v>
      </c>
      <c r="M34" s="48" t="s">
        <v>16</v>
      </c>
      <c r="N34" s="48" t="s">
        <v>16</v>
      </c>
      <c r="O34" s="48" t="s">
        <v>17</v>
      </c>
      <c r="P34" s="48" t="s">
        <v>16</v>
      </c>
      <c r="Q34" s="48" t="s">
        <v>16</v>
      </c>
      <c r="R34" s="48" t="s">
        <v>16</v>
      </c>
      <c r="S34" s="48" t="s">
        <v>16</v>
      </c>
      <c r="T34" s="48" t="s">
        <v>16</v>
      </c>
    </row>
    <row r="35" spans="1:20">
      <c r="A35" s="52" t="s">
        <v>0</v>
      </c>
      <c r="B35" s="15" t="s">
        <v>25</v>
      </c>
      <c r="C35" s="15" t="s">
        <v>26</v>
      </c>
      <c r="D35" s="52" t="s">
        <v>178</v>
      </c>
      <c r="E35" s="15" t="s">
        <v>20</v>
      </c>
      <c r="F35" s="15" t="s">
        <v>27</v>
      </c>
      <c r="G35" s="15" t="s">
        <v>28</v>
      </c>
      <c r="H35" s="62">
        <v>1</v>
      </c>
      <c r="I35" s="62">
        <v>-9.1999999999999998E-2</v>
      </c>
      <c r="J35" s="62">
        <v>-78</v>
      </c>
      <c r="K35" s="15"/>
      <c r="L35" s="6">
        <v>553.44000000000005</v>
      </c>
      <c r="M35" s="48" t="s">
        <v>16</v>
      </c>
      <c r="N35" s="48" t="s">
        <v>16</v>
      </c>
      <c r="O35" s="48" t="s">
        <v>16</v>
      </c>
      <c r="P35" s="48" t="s">
        <v>17</v>
      </c>
      <c r="Q35" s="48" t="s">
        <v>16</v>
      </c>
      <c r="R35" s="48" t="s">
        <v>29</v>
      </c>
      <c r="S35" s="48" t="s">
        <v>16</v>
      </c>
      <c r="T35" s="48" t="s">
        <v>16</v>
      </c>
    </row>
    <row r="36" spans="1:20">
      <c r="A36" s="52" t="s">
        <v>96</v>
      </c>
      <c r="B36" s="15" t="s">
        <v>25</v>
      </c>
      <c r="C36" s="15" t="s">
        <v>26</v>
      </c>
      <c r="D36" s="52" t="s">
        <v>178</v>
      </c>
      <c r="E36" s="15" t="s">
        <v>20</v>
      </c>
      <c r="F36" s="15" t="s">
        <v>27</v>
      </c>
      <c r="G36" s="1" t="s">
        <v>28</v>
      </c>
      <c r="H36" s="62">
        <v>1</v>
      </c>
      <c r="I36" s="62">
        <v>-9.1999999999999998E-2</v>
      </c>
      <c r="J36" s="62">
        <v>-78</v>
      </c>
      <c r="K36" s="15"/>
      <c r="L36" s="6">
        <v>553.44000000000005</v>
      </c>
      <c r="M36" s="48" t="s">
        <v>16</v>
      </c>
      <c r="N36" s="48" t="s">
        <v>16</v>
      </c>
      <c r="O36" s="48" t="s">
        <v>16</v>
      </c>
      <c r="P36" s="48" t="s">
        <v>17</v>
      </c>
      <c r="Q36" s="48" t="s">
        <v>16</v>
      </c>
      <c r="R36" s="48" t="s">
        <v>29</v>
      </c>
      <c r="S36" s="48" t="s">
        <v>16</v>
      </c>
      <c r="T36" s="48" t="s">
        <v>16</v>
      </c>
    </row>
    <row r="37" spans="1:20">
      <c r="A37" s="52" t="s">
        <v>153</v>
      </c>
      <c r="B37" s="15" t="s">
        <v>25</v>
      </c>
      <c r="C37" s="15" t="s">
        <v>26</v>
      </c>
      <c r="D37" s="52" t="s">
        <v>156</v>
      </c>
      <c r="E37" s="15" t="s">
        <v>20</v>
      </c>
      <c r="F37" s="15" t="s">
        <v>27</v>
      </c>
      <c r="G37" s="1" t="s">
        <v>28</v>
      </c>
      <c r="H37" s="62">
        <v>1</v>
      </c>
      <c r="I37" s="62">
        <v>-9.1999999999999998E-2</v>
      </c>
      <c r="J37" s="62">
        <v>-78</v>
      </c>
      <c r="K37" s="15"/>
      <c r="L37" s="17">
        <v>553.44000000000005</v>
      </c>
      <c r="M37" s="49" t="s">
        <v>16</v>
      </c>
      <c r="N37" s="49" t="s">
        <v>16</v>
      </c>
      <c r="O37" s="49" t="s">
        <v>16</v>
      </c>
      <c r="P37" s="49" t="s">
        <v>17</v>
      </c>
      <c r="Q37" s="49" t="s">
        <v>16</v>
      </c>
      <c r="R37" s="49" t="s">
        <v>29</v>
      </c>
      <c r="S37" s="49" t="s">
        <v>16</v>
      </c>
      <c r="T37" s="49" t="s">
        <v>16</v>
      </c>
    </row>
    <row r="38" spans="1:20">
      <c r="A38" s="52" t="s">
        <v>132</v>
      </c>
      <c r="B38" s="15" t="s">
        <v>25</v>
      </c>
      <c r="C38" s="15" t="s">
        <v>26</v>
      </c>
      <c r="D38" s="52" t="s">
        <v>156</v>
      </c>
      <c r="E38" s="15" t="s">
        <v>148</v>
      </c>
      <c r="F38" s="15" t="s">
        <v>27</v>
      </c>
      <c r="G38" s="1" t="s">
        <v>28</v>
      </c>
      <c r="H38" s="62">
        <v>1</v>
      </c>
      <c r="I38" s="62">
        <v>-9.1999999999999998E-2</v>
      </c>
      <c r="J38" s="62">
        <v>-78</v>
      </c>
      <c r="K38" s="2" t="s">
        <v>193</v>
      </c>
      <c r="L38" s="6">
        <v>553.44000000000005</v>
      </c>
      <c r="M38" s="48" t="s">
        <v>16</v>
      </c>
      <c r="N38" s="48" t="s">
        <v>16</v>
      </c>
      <c r="O38" s="48" t="s">
        <v>16</v>
      </c>
      <c r="P38" s="48" t="s">
        <v>17</v>
      </c>
      <c r="Q38" s="48" t="s">
        <v>16</v>
      </c>
      <c r="R38" s="48" t="s">
        <v>29</v>
      </c>
      <c r="S38" s="48" t="s">
        <v>16</v>
      </c>
      <c r="T38" s="48" t="s">
        <v>16</v>
      </c>
    </row>
    <row r="39" spans="1:20">
      <c r="A39" s="52" t="s">
        <v>153</v>
      </c>
      <c r="B39" s="15" t="s">
        <v>70</v>
      </c>
      <c r="C39" s="15" t="s">
        <v>11</v>
      </c>
      <c r="D39" s="52" t="s">
        <v>178</v>
      </c>
      <c r="E39" s="15" t="s">
        <v>98</v>
      </c>
      <c r="F39" s="15" t="s">
        <v>27</v>
      </c>
      <c r="G39" s="1" t="s">
        <v>71</v>
      </c>
      <c r="H39" s="62" t="s">
        <v>23</v>
      </c>
      <c r="I39" s="62">
        <v>1.2E-2</v>
      </c>
      <c r="J39" s="62">
        <v>-84</v>
      </c>
      <c r="K39" s="15"/>
      <c r="L39" s="17">
        <v>252.19</v>
      </c>
      <c r="M39" s="49" t="s">
        <v>16</v>
      </c>
      <c r="N39" s="49" t="s">
        <v>17</v>
      </c>
      <c r="O39" s="49" t="s">
        <v>17</v>
      </c>
      <c r="P39" s="49" t="s">
        <v>16</v>
      </c>
      <c r="Q39" s="49" t="s">
        <v>16</v>
      </c>
      <c r="R39" s="49" t="s">
        <v>16</v>
      </c>
      <c r="S39" s="49" t="s">
        <v>17</v>
      </c>
      <c r="T39" s="49" t="s">
        <v>16</v>
      </c>
    </row>
    <row r="40" spans="1:20" ht="18.75">
      <c r="A40" s="52" t="s">
        <v>0</v>
      </c>
      <c r="B40" s="15" t="s">
        <v>70</v>
      </c>
      <c r="C40" s="1" t="s">
        <v>11</v>
      </c>
      <c r="D40" s="52" t="s">
        <v>156</v>
      </c>
      <c r="E40" s="15" t="s">
        <v>181</v>
      </c>
      <c r="F40" s="15" t="s">
        <v>27</v>
      </c>
      <c r="G40" s="1" t="s">
        <v>71</v>
      </c>
      <c r="H40" s="62" t="s">
        <v>23</v>
      </c>
      <c r="I40" s="62">
        <v>1.2E-2</v>
      </c>
      <c r="J40" s="62">
        <v>-84</v>
      </c>
      <c r="K40" s="15"/>
      <c r="L40" s="6">
        <v>252.19</v>
      </c>
      <c r="M40" s="48" t="s">
        <v>16</v>
      </c>
      <c r="N40" s="48" t="s">
        <v>17</v>
      </c>
      <c r="O40" s="48" t="s">
        <v>17</v>
      </c>
      <c r="P40" s="48" t="s">
        <v>16</v>
      </c>
      <c r="Q40" s="48" t="s">
        <v>16</v>
      </c>
      <c r="R40" s="48" t="s">
        <v>16</v>
      </c>
      <c r="S40" s="48" t="s">
        <v>17</v>
      </c>
      <c r="T40" s="48" t="s">
        <v>16</v>
      </c>
    </row>
    <row r="41" spans="1:20" ht="18.75">
      <c r="A41" s="52" t="s">
        <v>96</v>
      </c>
      <c r="B41" s="15" t="s">
        <v>70</v>
      </c>
      <c r="C41" s="15" t="s">
        <v>11</v>
      </c>
      <c r="D41" s="52" t="s">
        <v>178</v>
      </c>
      <c r="E41" s="15" t="s">
        <v>186</v>
      </c>
      <c r="F41" s="15" t="s">
        <v>27</v>
      </c>
      <c r="G41" s="1" t="s">
        <v>71</v>
      </c>
      <c r="H41" s="62" t="s">
        <v>23</v>
      </c>
      <c r="I41" s="62">
        <v>1.2E-2</v>
      </c>
      <c r="J41" s="62">
        <v>-84</v>
      </c>
      <c r="K41" s="15"/>
      <c r="L41" s="6">
        <v>252.19</v>
      </c>
      <c r="M41" s="48" t="s">
        <v>16</v>
      </c>
      <c r="N41" s="48" t="s">
        <v>17</v>
      </c>
      <c r="O41" s="48" t="s">
        <v>17</v>
      </c>
      <c r="P41" s="48" t="s">
        <v>16</v>
      </c>
      <c r="Q41" s="48" t="s">
        <v>16</v>
      </c>
      <c r="R41" s="48" t="s">
        <v>16</v>
      </c>
      <c r="S41" s="48" t="s">
        <v>17</v>
      </c>
      <c r="T41" s="48" t="s">
        <v>16</v>
      </c>
    </row>
    <row r="42" spans="1:20" ht="18.75">
      <c r="A42" s="52" t="s">
        <v>0</v>
      </c>
      <c r="B42" s="15" t="s">
        <v>72</v>
      </c>
      <c r="C42" s="1" t="s">
        <v>11</v>
      </c>
      <c r="D42" s="52" t="s">
        <v>156</v>
      </c>
      <c r="E42" s="15" t="s">
        <v>181</v>
      </c>
      <c r="F42" s="15" t="s">
        <v>21</v>
      </c>
      <c r="G42" s="1" t="s">
        <v>73</v>
      </c>
      <c r="H42" s="62" t="s">
        <v>23</v>
      </c>
      <c r="I42" s="62">
        <v>0.64700000000000002</v>
      </c>
      <c r="J42" s="62">
        <v>-25</v>
      </c>
      <c r="K42" s="15"/>
      <c r="L42" s="6">
        <v>45.3</v>
      </c>
      <c r="M42" s="48" t="s">
        <v>16</v>
      </c>
      <c r="N42" s="48" t="s">
        <v>16</v>
      </c>
      <c r="O42" s="48" t="s">
        <v>17</v>
      </c>
      <c r="P42" s="48" t="s">
        <v>16</v>
      </c>
      <c r="Q42" s="48" t="s">
        <v>16</v>
      </c>
      <c r="R42" s="48" t="s">
        <v>16</v>
      </c>
      <c r="S42" s="48" t="s">
        <v>16</v>
      </c>
      <c r="T42" s="48" t="s">
        <v>16</v>
      </c>
    </row>
    <row r="43" spans="1:20" ht="18.75">
      <c r="A43" s="52" t="s">
        <v>96</v>
      </c>
      <c r="B43" s="15" t="s">
        <v>72</v>
      </c>
      <c r="C43" s="15" t="s">
        <v>11</v>
      </c>
      <c r="D43" s="52" t="s">
        <v>178</v>
      </c>
      <c r="E43" s="15" t="s">
        <v>181</v>
      </c>
      <c r="F43" s="15" t="s">
        <v>21</v>
      </c>
      <c r="G43" s="1" t="s">
        <v>73</v>
      </c>
      <c r="H43" s="62" t="s">
        <v>23</v>
      </c>
      <c r="I43" s="62">
        <v>0.64700000000000002</v>
      </c>
      <c r="J43" s="62">
        <v>-25</v>
      </c>
      <c r="K43" s="15"/>
      <c r="L43" s="17">
        <v>45.3</v>
      </c>
      <c r="M43" s="49" t="s">
        <v>16</v>
      </c>
      <c r="N43" s="49" t="s">
        <v>16</v>
      </c>
      <c r="O43" s="49" t="s">
        <v>17</v>
      </c>
      <c r="P43" s="49" t="s">
        <v>16</v>
      </c>
      <c r="Q43" s="49" t="s">
        <v>16</v>
      </c>
      <c r="R43" s="49" t="s">
        <v>16</v>
      </c>
      <c r="S43" s="49" t="s">
        <v>16</v>
      </c>
      <c r="T43" s="49" t="s">
        <v>16</v>
      </c>
    </row>
    <row r="44" spans="1:20" ht="18.75">
      <c r="A44" s="52" t="s">
        <v>132</v>
      </c>
      <c r="B44" s="15" t="s">
        <v>72</v>
      </c>
      <c r="C44" s="15" t="s">
        <v>11</v>
      </c>
      <c r="D44" s="52" t="s">
        <v>156</v>
      </c>
      <c r="E44" s="15" t="s">
        <v>181</v>
      </c>
      <c r="F44" s="15" t="s">
        <v>21</v>
      </c>
      <c r="G44" s="1" t="s">
        <v>73</v>
      </c>
      <c r="H44" s="62" t="s">
        <v>23</v>
      </c>
      <c r="I44" s="62">
        <v>0.64700000000000002</v>
      </c>
      <c r="J44" s="62">
        <v>-25</v>
      </c>
      <c r="K44" s="15"/>
      <c r="L44" s="6">
        <v>45.3</v>
      </c>
      <c r="M44" s="48" t="s">
        <v>16</v>
      </c>
      <c r="N44" s="48" t="s">
        <v>16</v>
      </c>
      <c r="O44" s="48" t="s">
        <v>17</v>
      </c>
      <c r="P44" s="48" t="s">
        <v>16</v>
      </c>
      <c r="Q44" s="48" t="s">
        <v>16</v>
      </c>
      <c r="R44" s="48" t="s">
        <v>16</v>
      </c>
      <c r="S44" s="48" t="s">
        <v>16</v>
      </c>
      <c r="T44" s="48" t="s">
        <v>16</v>
      </c>
    </row>
    <row r="45" spans="1:20" ht="18.75">
      <c r="A45" s="52" t="s">
        <v>132</v>
      </c>
      <c r="B45" s="15" t="s">
        <v>133</v>
      </c>
      <c r="C45" s="15" t="s">
        <v>11</v>
      </c>
      <c r="D45" s="52" t="s">
        <v>178</v>
      </c>
      <c r="E45" s="15" t="s">
        <v>191</v>
      </c>
      <c r="F45" s="15" t="s">
        <v>50</v>
      </c>
      <c r="G45" s="1" t="s">
        <v>134</v>
      </c>
      <c r="H45" s="62">
        <v>0.28999999999999998</v>
      </c>
      <c r="I45" s="62">
        <v>0.36299999999999999</v>
      </c>
      <c r="J45" s="62">
        <v>32</v>
      </c>
      <c r="K45" s="15" t="s">
        <v>15</v>
      </c>
      <c r="L45" s="6">
        <v>2817.28</v>
      </c>
      <c r="M45" s="48" t="s">
        <v>17</v>
      </c>
      <c r="N45" s="48" t="s">
        <v>17</v>
      </c>
      <c r="O45" s="48" t="s">
        <v>17</v>
      </c>
      <c r="P45" s="48" t="s">
        <v>17</v>
      </c>
      <c r="Q45" s="48" t="s">
        <v>17</v>
      </c>
      <c r="R45" s="48" t="s">
        <v>29</v>
      </c>
      <c r="S45" s="48" t="s">
        <v>17</v>
      </c>
      <c r="T45" s="48" t="s">
        <v>17</v>
      </c>
    </row>
    <row r="46" spans="1:20">
      <c r="A46" s="52" t="s">
        <v>0</v>
      </c>
      <c r="B46" s="15" t="s">
        <v>10</v>
      </c>
      <c r="C46" s="15" t="s">
        <v>11</v>
      </c>
      <c r="D46" s="52" t="s">
        <v>178</v>
      </c>
      <c r="E46" s="15" t="s">
        <v>12</v>
      </c>
      <c r="F46" s="15" t="s">
        <v>13</v>
      </c>
      <c r="G46" s="15" t="s">
        <v>14</v>
      </c>
      <c r="H46" s="62">
        <v>0.44</v>
      </c>
      <c r="I46" s="62">
        <v>-0.71899999999999997</v>
      </c>
      <c r="J46" s="62">
        <v>18</v>
      </c>
      <c r="K46" s="15" t="s">
        <v>15</v>
      </c>
      <c r="L46" s="6">
        <v>340.27</v>
      </c>
      <c r="M46" s="48" t="s">
        <v>16</v>
      </c>
      <c r="N46" s="48" t="s">
        <v>16</v>
      </c>
      <c r="O46" s="48" t="s">
        <v>16</v>
      </c>
      <c r="P46" s="48" t="s">
        <v>16</v>
      </c>
      <c r="Q46" s="48" t="s">
        <v>17</v>
      </c>
      <c r="R46" s="48" t="s">
        <v>16</v>
      </c>
      <c r="S46" s="48" t="s">
        <v>16</v>
      </c>
      <c r="T46" s="48" t="s">
        <v>16</v>
      </c>
    </row>
    <row r="47" spans="1:20">
      <c r="A47" s="52" t="s">
        <v>132</v>
      </c>
      <c r="B47" s="15" t="s">
        <v>10</v>
      </c>
      <c r="C47" s="15" t="s">
        <v>11</v>
      </c>
      <c r="D47" s="52" t="s">
        <v>178</v>
      </c>
      <c r="E47" s="15" t="s">
        <v>12</v>
      </c>
      <c r="F47" s="15" t="s">
        <v>13</v>
      </c>
      <c r="G47" s="1" t="s">
        <v>14</v>
      </c>
      <c r="H47" s="62">
        <v>0.44</v>
      </c>
      <c r="I47" s="62">
        <v>-0.71899999999999997</v>
      </c>
      <c r="J47" s="62">
        <v>18</v>
      </c>
      <c r="K47" s="15" t="s">
        <v>15</v>
      </c>
      <c r="L47" s="6">
        <v>340.27</v>
      </c>
      <c r="M47" s="48" t="s">
        <v>16</v>
      </c>
      <c r="N47" s="48" t="s">
        <v>16</v>
      </c>
      <c r="O47" s="48" t="s">
        <v>16</v>
      </c>
      <c r="P47" s="48" t="s">
        <v>16</v>
      </c>
      <c r="Q47" s="48" t="s">
        <v>17</v>
      </c>
      <c r="R47" s="48" t="s">
        <v>16</v>
      </c>
      <c r="S47" s="48" t="s">
        <v>16</v>
      </c>
      <c r="T47" s="48" t="s">
        <v>16</v>
      </c>
    </row>
    <row r="48" spans="1:20" ht="18.75">
      <c r="A48" s="52" t="s">
        <v>132</v>
      </c>
      <c r="B48" s="15" t="s">
        <v>135</v>
      </c>
      <c r="C48" s="15" t="s">
        <v>11</v>
      </c>
      <c r="D48" s="52" t="s">
        <v>178</v>
      </c>
      <c r="E48" s="15" t="s">
        <v>191</v>
      </c>
      <c r="F48" s="15" t="s">
        <v>27</v>
      </c>
      <c r="G48" s="1" t="s">
        <v>136</v>
      </c>
      <c r="H48" s="62">
        <v>1</v>
      </c>
      <c r="I48" s="62">
        <v>1.099</v>
      </c>
      <c r="J48" s="62">
        <v>-81</v>
      </c>
      <c r="K48" s="15" t="s">
        <v>137</v>
      </c>
      <c r="L48" s="17">
        <v>3151.52</v>
      </c>
      <c r="M48" s="49" t="s">
        <v>17</v>
      </c>
      <c r="N48" s="49" t="s">
        <v>17</v>
      </c>
      <c r="O48" s="49" t="s">
        <v>17</v>
      </c>
      <c r="P48" s="49" t="s">
        <v>17</v>
      </c>
      <c r="Q48" s="49" t="s">
        <v>17</v>
      </c>
      <c r="R48" s="49" t="s">
        <v>16</v>
      </c>
      <c r="S48" s="49" t="s">
        <v>17</v>
      </c>
      <c r="T48" s="49" t="s">
        <v>17</v>
      </c>
    </row>
    <row r="49" spans="1:20">
      <c r="A49" s="52" t="s">
        <v>96</v>
      </c>
      <c r="B49" s="15" t="s">
        <v>97</v>
      </c>
      <c r="C49" s="15" t="s">
        <v>11</v>
      </c>
      <c r="D49" s="52" t="s">
        <v>178</v>
      </c>
      <c r="E49" s="15" t="s">
        <v>98</v>
      </c>
      <c r="F49" s="15" t="s">
        <v>21</v>
      </c>
      <c r="G49" s="1" t="s">
        <v>99</v>
      </c>
      <c r="H49" s="62">
        <v>0.76</v>
      </c>
      <c r="I49" s="62">
        <v>0.72899999999999998</v>
      </c>
      <c r="J49" s="62">
        <v>-87</v>
      </c>
      <c r="K49" s="15" t="s">
        <v>208</v>
      </c>
      <c r="L49" s="17">
        <v>281.32</v>
      </c>
      <c r="M49" s="49" t="s">
        <v>16</v>
      </c>
      <c r="N49" s="49" t="s">
        <v>16</v>
      </c>
      <c r="O49" s="49" t="s">
        <v>16</v>
      </c>
      <c r="P49" s="49" t="s">
        <v>16</v>
      </c>
      <c r="Q49" s="49" t="s">
        <v>16</v>
      </c>
      <c r="R49" s="49" t="s">
        <v>16</v>
      </c>
      <c r="S49" s="49" t="s">
        <v>29</v>
      </c>
      <c r="T49" s="49" t="s">
        <v>16</v>
      </c>
    </row>
    <row r="50" spans="1:20">
      <c r="A50" s="52" t="s">
        <v>153</v>
      </c>
      <c r="B50" s="15" t="s">
        <v>97</v>
      </c>
      <c r="C50" s="15" t="s">
        <v>11</v>
      </c>
      <c r="D50" s="52" t="s">
        <v>178</v>
      </c>
      <c r="E50" s="15" t="s">
        <v>98</v>
      </c>
      <c r="F50" s="15" t="s">
        <v>21</v>
      </c>
      <c r="G50" s="1" t="s">
        <v>99</v>
      </c>
      <c r="H50" s="62">
        <v>0.76</v>
      </c>
      <c r="I50" s="62">
        <v>0.72899999999999998</v>
      </c>
      <c r="J50" s="62">
        <v>-87</v>
      </c>
      <c r="K50" s="15" t="s">
        <v>208</v>
      </c>
      <c r="L50" s="17">
        <v>281.32</v>
      </c>
      <c r="M50" s="49" t="s">
        <v>16</v>
      </c>
      <c r="N50" s="49" t="s">
        <v>16</v>
      </c>
      <c r="O50" s="49" t="s">
        <v>16</v>
      </c>
      <c r="P50" s="49" t="s">
        <v>16</v>
      </c>
      <c r="Q50" s="49" t="s">
        <v>16</v>
      </c>
      <c r="R50" s="49" t="s">
        <v>16</v>
      </c>
      <c r="S50" s="49" t="s">
        <v>29</v>
      </c>
      <c r="T50" s="49" t="s">
        <v>16</v>
      </c>
    </row>
    <row r="51" spans="1:20" ht="18.75">
      <c r="A51" s="52" t="s">
        <v>132</v>
      </c>
      <c r="B51" s="15" t="s">
        <v>140</v>
      </c>
      <c r="C51" s="15" t="s">
        <v>62</v>
      </c>
      <c r="D51" s="52" t="s">
        <v>178</v>
      </c>
      <c r="E51" s="15" t="s">
        <v>182</v>
      </c>
      <c r="F51" s="15" t="s">
        <v>35</v>
      </c>
      <c r="G51" s="1" t="s">
        <v>141</v>
      </c>
      <c r="H51" s="62">
        <v>0.62</v>
      </c>
      <c r="I51" s="62">
        <v>3.391</v>
      </c>
      <c r="J51" s="62">
        <v>-60</v>
      </c>
      <c r="K51" s="15" t="s">
        <v>137</v>
      </c>
      <c r="L51" s="6">
        <v>170.02</v>
      </c>
      <c r="M51" s="48" t="s">
        <v>16</v>
      </c>
      <c r="N51" s="48" t="s">
        <v>17</v>
      </c>
      <c r="O51" s="48" t="s">
        <v>16</v>
      </c>
      <c r="P51" s="48" t="s">
        <v>16</v>
      </c>
      <c r="Q51" s="48" t="s">
        <v>16</v>
      </c>
      <c r="R51" s="48" t="s">
        <v>16</v>
      </c>
      <c r="S51" s="48" t="s">
        <v>16</v>
      </c>
      <c r="T51" s="48" t="s">
        <v>16</v>
      </c>
    </row>
    <row r="52" spans="1:20" ht="18.75">
      <c r="A52" s="52" t="s">
        <v>132</v>
      </c>
      <c r="B52" s="15" t="s">
        <v>48</v>
      </c>
      <c r="C52" s="15" t="s">
        <v>125</v>
      </c>
      <c r="D52" s="52" t="s">
        <v>178</v>
      </c>
      <c r="E52" s="15" t="s">
        <v>182</v>
      </c>
      <c r="F52" s="15" t="s">
        <v>50</v>
      </c>
      <c r="G52" s="1" t="s">
        <v>51</v>
      </c>
      <c r="H52" s="62">
        <v>0.15</v>
      </c>
      <c r="I52" s="62">
        <v>-4.1020000000000003</v>
      </c>
      <c r="J52" s="62">
        <v>63</v>
      </c>
      <c r="K52" s="15" t="s">
        <v>209</v>
      </c>
      <c r="L52" s="9">
        <v>61.99</v>
      </c>
      <c r="M52" s="48" t="s">
        <v>16</v>
      </c>
      <c r="N52" s="48" t="s">
        <v>29</v>
      </c>
      <c r="O52" s="48" t="s">
        <v>16</v>
      </c>
      <c r="P52" s="48" t="s">
        <v>29</v>
      </c>
      <c r="Q52" s="48" t="s">
        <v>16</v>
      </c>
      <c r="R52" s="48" t="s">
        <v>16</v>
      </c>
      <c r="S52" s="48" t="s">
        <v>16</v>
      </c>
      <c r="T52" s="48" t="s">
        <v>29</v>
      </c>
    </row>
    <row r="53" spans="1:20">
      <c r="A53" s="52" t="s">
        <v>0</v>
      </c>
      <c r="B53" s="15" t="s">
        <v>48</v>
      </c>
      <c r="C53" s="15" t="s">
        <v>49</v>
      </c>
      <c r="D53" s="52" t="s">
        <v>178</v>
      </c>
      <c r="E53" s="15" t="s">
        <v>20</v>
      </c>
      <c r="F53" s="15" t="s">
        <v>50</v>
      </c>
      <c r="G53" s="15" t="s">
        <v>51</v>
      </c>
      <c r="H53" s="62">
        <v>0.15</v>
      </c>
      <c r="I53" s="62">
        <v>-4.1020000000000003</v>
      </c>
      <c r="J53" s="62">
        <v>63</v>
      </c>
      <c r="K53" s="15" t="s">
        <v>210</v>
      </c>
      <c r="L53" s="9">
        <v>61.99</v>
      </c>
      <c r="M53" s="48" t="s">
        <v>16</v>
      </c>
      <c r="N53" s="48" t="s">
        <v>29</v>
      </c>
      <c r="O53" s="48" t="s">
        <v>16</v>
      </c>
      <c r="P53" s="48" t="s">
        <v>29</v>
      </c>
      <c r="Q53" s="48" t="s">
        <v>16</v>
      </c>
      <c r="R53" s="48" t="s">
        <v>16</v>
      </c>
      <c r="S53" s="48" t="s">
        <v>16</v>
      </c>
      <c r="T53" s="48" t="s">
        <v>29</v>
      </c>
    </row>
    <row r="54" spans="1:20">
      <c r="A54" s="52" t="s">
        <v>153</v>
      </c>
      <c r="B54" s="15" t="s">
        <v>48</v>
      </c>
      <c r="C54" s="15" t="s">
        <v>125</v>
      </c>
      <c r="D54" s="52" t="s">
        <v>156</v>
      </c>
      <c r="E54" s="15" t="s">
        <v>20</v>
      </c>
      <c r="F54" s="15" t="s">
        <v>50</v>
      </c>
      <c r="G54" s="1" t="s">
        <v>51</v>
      </c>
      <c r="H54" s="62">
        <v>0.15</v>
      </c>
      <c r="I54" s="62">
        <v>-4.1020000000000003</v>
      </c>
      <c r="J54" s="62">
        <v>63</v>
      </c>
      <c r="K54" s="15" t="s">
        <v>210</v>
      </c>
      <c r="L54" s="5">
        <v>61.99</v>
      </c>
      <c r="M54" s="49" t="s">
        <v>16</v>
      </c>
      <c r="N54" s="49" t="s">
        <v>29</v>
      </c>
      <c r="O54" s="49" t="s">
        <v>16</v>
      </c>
      <c r="P54" s="49" t="s">
        <v>29</v>
      </c>
      <c r="Q54" s="49" t="s">
        <v>16</v>
      </c>
      <c r="R54" s="49" t="s">
        <v>16</v>
      </c>
      <c r="S54" s="49" t="s">
        <v>16</v>
      </c>
      <c r="T54" s="49" t="s">
        <v>29</v>
      </c>
    </row>
    <row r="55" spans="1:20">
      <c r="A55" s="52" t="s">
        <v>96</v>
      </c>
      <c r="B55" s="15" t="s">
        <v>48</v>
      </c>
      <c r="C55" s="15" t="s">
        <v>125</v>
      </c>
      <c r="D55" s="52" t="s">
        <v>156</v>
      </c>
      <c r="E55" s="15" t="s">
        <v>162</v>
      </c>
      <c r="F55" s="15" t="s">
        <v>50</v>
      </c>
      <c r="G55" s="1" t="s">
        <v>51</v>
      </c>
      <c r="H55" s="62">
        <v>0.15</v>
      </c>
      <c r="I55" s="62">
        <v>-4.1020000000000003</v>
      </c>
      <c r="J55" s="62">
        <v>63</v>
      </c>
      <c r="K55" s="15" t="s">
        <v>211</v>
      </c>
      <c r="L55" s="9">
        <v>61.99</v>
      </c>
      <c r="M55" s="48" t="s">
        <v>16</v>
      </c>
      <c r="N55" s="48" t="s">
        <v>29</v>
      </c>
      <c r="O55" s="48" t="s">
        <v>16</v>
      </c>
      <c r="P55" s="48" t="s">
        <v>29</v>
      </c>
      <c r="Q55" s="48" t="s">
        <v>16</v>
      </c>
      <c r="R55" s="48" t="s">
        <v>16</v>
      </c>
      <c r="S55" s="48" t="s">
        <v>16</v>
      </c>
      <c r="T55" s="48" t="s">
        <v>29</v>
      </c>
    </row>
    <row r="56" spans="1:20">
      <c r="A56" s="52" t="s">
        <v>132</v>
      </c>
      <c r="B56" s="15" t="s">
        <v>149</v>
      </c>
      <c r="C56" s="15" t="s">
        <v>125</v>
      </c>
      <c r="D56" s="52" t="s">
        <v>156</v>
      </c>
      <c r="E56" s="15" t="s">
        <v>148</v>
      </c>
      <c r="F56" s="15" t="s">
        <v>35</v>
      </c>
      <c r="G56" s="1" t="s">
        <v>150</v>
      </c>
      <c r="H56" s="62">
        <v>0.51</v>
      </c>
      <c r="I56" s="62">
        <v>-1.24</v>
      </c>
      <c r="J56" s="62">
        <v>-38</v>
      </c>
      <c r="K56" s="2" t="s">
        <v>193</v>
      </c>
      <c r="L56" s="9">
        <v>29.08</v>
      </c>
      <c r="M56" s="48" t="s">
        <v>16</v>
      </c>
      <c r="N56" s="48" t="s">
        <v>16</v>
      </c>
      <c r="O56" s="48" t="s">
        <v>16</v>
      </c>
      <c r="P56" s="48" t="s">
        <v>16</v>
      </c>
      <c r="Q56" s="48" t="s">
        <v>16</v>
      </c>
      <c r="R56" s="48" t="s">
        <v>29</v>
      </c>
      <c r="S56" s="48" t="s">
        <v>16</v>
      </c>
      <c r="T56" s="48" t="s">
        <v>16</v>
      </c>
    </row>
    <row r="57" spans="1:20" ht="18.75">
      <c r="A57" s="52" t="s">
        <v>132</v>
      </c>
      <c r="B57" s="15" t="s">
        <v>103</v>
      </c>
      <c r="C57" s="15" t="s">
        <v>31</v>
      </c>
      <c r="D57" s="52" t="s">
        <v>156</v>
      </c>
      <c r="E57" s="15" t="s">
        <v>181</v>
      </c>
      <c r="F57" s="15" t="s">
        <v>13</v>
      </c>
      <c r="G57" s="27" t="s">
        <v>104</v>
      </c>
      <c r="H57" s="64">
        <v>0.06</v>
      </c>
      <c r="I57" s="63" t="s">
        <v>105</v>
      </c>
      <c r="J57" s="62">
        <v>41</v>
      </c>
      <c r="K57" s="15" t="s">
        <v>212</v>
      </c>
      <c r="L57" s="10">
        <v>45.99</v>
      </c>
      <c r="M57" s="51" t="s">
        <v>16</v>
      </c>
      <c r="N57" s="51" t="s">
        <v>16</v>
      </c>
      <c r="O57" s="51" t="s">
        <v>29</v>
      </c>
      <c r="P57" s="51" t="s">
        <v>29</v>
      </c>
      <c r="Q57" s="51" t="s">
        <v>16</v>
      </c>
      <c r="R57" s="51" t="s">
        <v>16</v>
      </c>
      <c r="S57" s="51" t="s">
        <v>29</v>
      </c>
      <c r="T57" s="51" t="s">
        <v>16</v>
      </c>
    </row>
    <row r="58" spans="1:20" ht="18.75">
      <c r="A58" s="52" t="s">
        <v>96</v>
      </c>
      <c r="B58" s="15" t="s">
        <v>103</v>
      </c>
      <c r="C58" s="15" t="s">
        <v>31</v>
      </c>
      <c r="D58" s="52" t="s">
        <v>178</v>
      </c>
      <c r="E58" s="15" t="s">
        <v>190</v>
      </c>
      <c r="F58" s="15" t="s">
        <v>13</v>
      </c>
      <c r="G58" s="15" t="s">
        <v>104</v>
      </c>
      <c r="H58" s="62">
        <v>0.06</v>
      </c>
      <c r="I58" s="57">
        <v>-4.218</v>
      </c>
      <c r="J58" s="62">
        <v>41</v>
      </c>
      <c r="K58" s="15" t="s">
        <v>213</v>
      </c>
      <c r="L58" s="10">
        <v>45.99</v>
      </c>
      <c r="M58" s="51" t="s">
        <v>16</v>
      </c>
      <c r="N58" s="51" t="s">
        <v>16</v>
      </c>
      <c r="O58" s="51" t="s">
        <v>29</v>
      </c>
      <c r="P58" s="51" t="s">
        <v>29</v>
      </c>
      <c r="Q58" s="51" t="s">
        <v>16</v>
      </c>
      <c r="R58" s="51" t="s">
        <v>16</v>
      </c>
      <c r="S58" s="51" t="s">
        <v>29</v>
      </c>
      <c r="T58" s="51" t="s">
        <v>16</v>
      </c>
    </row>
    <row r="59" spans="1:20">
      <c r="A59" s="52" t="s">
        <v>0</v>
      </c>
      <c r="B59" s="15" t="s">
        <v>30</v>
      </c>
      <c r="C59" s="15" t="s">
        <v>31</v>
      </c>
      <c r="D59" s="52" t="s">
        <v>178</v>
      </c>
      <c r="E59" s="15" t="s">
        <v>20</v>
      </c>
      <c r="F59" s="15" t="s">
        <v>13</v>
      </c>
      <c r="G59" s="15" t="s">
        <v>32</v>
      </c>
      <c r="H59" s="62">
        <v>0.23</v>
      </c>
      <c r="I59" s="57" t="s">
        <v>33</v>
      </c>
      <c r="J59" s="62">
        <v>14</v>
      </c>
      <c r="K59" s="15" t="s">
        <v>214</v>
      </c>
      <c r="L59" s="10">
        <v>32.97</v>
      </c>
      <c r="M59" s="51" t="s">
        <v>16</v>
      </c>
      <c r="N59" s="51" t="s">
        <v>16</v>
      </c>
      <c r="O59" s="51" t="s">
        <v>16</v>
      </c>
      <c r="P59" s="51" t="s">
        <v>29</v>
      </c>
      <c r="Q59" s="51" t="s">
        <v>16</v>
      </c>
      <c r="R59" s="51" t="s">
        <v>16</v>
      </c>
      <c r="S59" s="51" t="s">
        <v>16</v>
      </c>
      <c r="T59" s="51" t="s">
        <v>16</v>
      </c>
    </row>
    <row r="60" spans="1:20">
      <c r="A60" s="52" t="s">
        <v>96</v>
      </c>
      <c r="B60" s="15" t="s">
        <v>30</v>
      </c>
      <c r="C60" s="15" t="s">
        <v>31</v>
      </c>
      <c r="D60" s="52" t="s">
        <v>178</v>
      </c>
      <c r="E60" s="15" t="s">
        <v>20</v>
      </c>
      <c r="F60" s="15" t="s">
        <v>13</v>
      </c>
      <c r="G60" s="15" t="s">
        <v>32</v>
      </c>
      <c r="H60" s="62">
        <v>0.23</v>
      </c>
      <c r="I60" s="57">
        <v>-1.046</v>
      </c>
      <c r="J60" s="62">
        <v>14</v>
      </c>
      <c r="K60" s="15" t="s">
        <v>214</v>
      </c>
      <c r="L60" s="10">
        <v>32.97</v>
      </c>
      <c r="M60" s="51" t="s">
        <v>16</v>
      </c>
      <c r="N60" s="51" t="s">
        <v>16</v>
      </c>
      <c r="O60" s="51" t="s">
        <v>16</v>
      </c>
      <c r="P60" s="51" t="s">
        <v>29</v>
      </c>
      <c r="Q60" s="51" t="s">
        <v>16</v>
      </c>
      <c r="R60" s="51" t="s">
        <v>16</v>
      </c>
      <c r="S60" s="51" t="s">
        <v>16</v>
      </c>
      <c r="T60" s="51" t="s">
        <v>16</v>
      </c>
    </row>
    <row r="61" spans="1:20">
      <c r="A61" s="52" t="s">
        <v>153</v>
      </c>
      <c r="B61" s="15" t="s">
        <v>30</v>
      </c>
      <c r="C61" s="15" t="s">
        <v>31</v>
      </c>
      <c r="D61" s="52" t="s">
        <v>156</v>
      </c>
      <c r="E61" s="15" t="s">
        <v>20</v>
      </c>
      <c r="F61" s="15" t="s">
        <v>13</v>
      </c>
      <c r="G61" s="27" t="s">
        <v>32</v>
      </c>
      <c r="H61" s="62">
        <v>0.23</v>
      </c>
      <c r="I61" s="57">
        <v>-1.046</v>
      </c>
      <c r="J61" s="62">
        <v>14</v>
      </c>
      <c r="K61" s="15" t="s">
        <v>214</v>
      </c>
      <c r="L61" s="20">
        <v>32.97</v>
      </c>
      <c r="M61" s="47" t="s">
        <v>16</v>
      </c>
      <c r="N61" s="47" t="s">
        <v>16</v>
      </c>
      <c r="O61" s="47" t="s">
        <v>16</v>
      </c>
      <c r="P61" s="47" t="s">
        <v>29</v>
      </c>
      <c r="Q61" s="47" t="s">
        <v>16</v>
      </c>
      <c r="R61" s="47" t="s">
        <v>16</v>
      </c>
      <c r="S61" s="47" t="s">
        <v>16</v>
      </c>
      <c r="T61" s="47" t="s">
        <v>16</v>
      </c>
    </row>
    <row r="62" spans="1:20">
      <c r="A62" s="52" t="s">
        <v>0</v>
      </c>
      <c r="B62" s="15" t="s">
        <v>34</v>
      </c>
      <c r="C62" s="15" t="s">
        <v>31</v>
      </c>
      <c r="D62" s="52" t="s">
        <v>178</v>
      </c>
      <c r="E62" s="15" t="s">
        <v>12</v>
      </c>
      <c r="F62" s="15" t="s">
        <v>35</v>
      </c>
      <c r="G62" s="15" t="s">
        <v>36</v>
      </c>
      <c r="H62" s="62" t="s">
        <v>23</v>
      </c>
      <c r="I62" s="57" t="s">
        <v>37</v>
      </c>
      <c r="J62" s="62">
        <v>-19</v>
      </c>
      <c r="K62" s="15" t="s">
        <v>215</v>
      </c>
      <c r="L62" s="10">
        <v>27.58</v>
      </c>
      <c r="M62" s="51" t="s">
        <v>16</v>
      </c>
      <c r="N62" s="51" t="s">
        <v>16</v>
      </c>
      <c r="O62" s="51" t="s">
        <v>16</v>
      </c>
      <c r="P62" s="51" t="s">
        <v>16</v>
      </c>
      <c r="Q62" s="51" t="s">
        <v>29</v>
      </c>
      <c r="R62" s="51" t="s">
        <v>16</v>
      </c>
      <c r="S62" s="51" t="s">
        <v>16</v>
      </c>
      <c r="T62" s="51" t="s">
        <v>16</v>
      </c>
    </row>
    <row r="63" spans="1:20">
      <c r="A63" s="52" t="s">
        <v>132</v>
      </c>
      <c r="B63" s="15" t="s">
        <v>34</v>
      </c>
      <c r="C63" s="15" t="s">
        <v>31</v>
      </c>
      <c r="D63" s="52" t="s">
        <v>178</v>
      </c>
      <c r="E63" s="15" t="s">
        <v>12</v>
      </c>
      <c r="F63" s="15" t="s">
        <v>35</v>
      </c>
      <c r="G63" s="27" t="s">
        <v>36</v>
      </c>
      <c r="H63" s="62" t="s">
        <v>23</v>
      </c>
      <c r="I63" s="57">
        <v>-1.341</v>
      </c>
      <c r="J63" s="62">
        <v>-19</v>
      </c>
      <c r="K63" s="15" t="s">
        <v>215</v>
      </c>
      <c r="L63" s="20">
        <v>27.58</v>
      </c>
      <c r="M63" s="47" t="s">
        <v>16</v>
      </c>
      <c r="N63" s="47" t="s">
        <v>16</v>
      </c>
      <c r="O63" s="47" t="s">
        <v>16</v>
      </c>
      <c r="P63" s="47" t="s">
        <v>16</v>
      </c>
      <c r="Q63" s="47" t="s">
        <v>29</v>
      </c>
      <c r="R63" s="47" t="s">
        <v>16</v>
      </c>
      <c r="S63" s="47" t="s">
        <v>16</v>
      </c>
      <c r="T63" s="47" t="s">
        <v>16</v>
      </c>
    </row>
    <row r="64" spans="1:20" ht="18.75">
      <c r="A64" s="52" t="s">
        <v>0</v>
      </c>
      <c r="B64" s="15" t="s">
        <v>81</v>
      </c>
      <c r="C64" s="15" t="s">
        <v>82</v>
      </c>
      <c r="D64" s="52" t="s">
        <v>156</v>
      </c>
      <c r="E64" s="15" t="s">
        <v>183</v>
      </c>
      <c r="F64" s="15" t="s">
        <v>35</v>
      </c>
      <c r="G64" s="15" t="s">
        <v>83</v>
      </c>
      <c r="H64" s="62">
        <v>0.27</v>
      </c>
      <c r="I64" s="62">
        <v>-0.16</v>
      </c>
      <c r="J64" s="62">
        <v>-16</v>
      </c>
      <c r="K64" s="15"/>
      <c r="L64" s="6">
        <v>2422.9899999999998</v>
      </c>
      <c r="M64" s="48" t="s">
        <v>17</v>
      </c>
      <c r="N64" s="48" t="s">
        <v>17</v>
      </c>
      <c r="O64" s="48" t="s">
        <v>17</v>
      </c>
      <c r="P64" s="48" t="s">
        <v>17</v>
      </c>
      <c r="Q64" s="48" t="s">
        <v>16</v>
      </c>
      <c r="R64" s="48" t="s">
        <v>16</v>
      </c>
      <c r="S64" s="48" t="s">
        <v>17</v>
      </c>
      <c r="T64" s="48" t="s">
        <v>17</v>
      </c>
    </row>
    <row r="65" spans="1:20" ht="18.75">
      <c r="A65" s="52" t="s">
        <v>0</v>
      </c>
      <c r="B65" s="15" t="s">
        <v>84</v>
      </c>
      <c r="C65" s="15" t="s">
        <v>82</v>
      </c>
      <c r="D65" s="52" t="s">
        <v>156</v>
      </c>
      <c r="E65" s="15" t="s">
        <v>183</v>
      </c>
      <c r="F65" s="15" t="s">
        <v>27</v>
      </c>
      <c r="G65" s="15" t="s">
        <v>85</v>
      </c>
      <c r="H65" s="62">
        <v>0.48</v>
      </c>
      <c r="I65" s="62">
        <v>1.272</v>
      </c>
      <c r="J65" s="62">
        <v>-71</v>
      </c>
      <c r="K65" s="15"/>
      <c r="L65" s="6">
        <v>2755.54</v>
      </c>
      <c r="M65" s="48" t="s">
        <v>17</v>
      </c>
      <c r="N65" s="48" t="s">
        <v>17</v>
      </c>
      <c r="O65" s="48" t="s">
        <v>17</v>
      </c>
      <c r="P65" s="48" t="s">
        <v>17</v>
      </c>
      <c r="Q65" s="48" t="s">
        <v>16</v>
      </c>
      <c r="R65" s="48" t="s">
        <v>16</v>
      </c>
      <c r="S65" s="48" t="s">
        <v>17</v>
      </c>
      <c r="T65" s="48" t="s">
        <v>17</v>
      </c>
    </row>
    <row r="66" spans="1:20" ht="18.75">
      <c r="A66" s="52" t="s">
        <v>0</v>
      </c>
      <c r="B66" s="15" t="s">
        <v>86</v>
      </c>
      <c r="C66" s="15" t="s">
        <v>39</v>
      </c>
      <c r="D66" s="52" t="s">
        <v>156</v>
      </c>
      <c r="E66" s="15" t="s">
        <v>181</v>
      </c>
      <c r="F66" s="15" t="s">
        <v>43</v>
      </c>
      <c r="G66" s="1" t="s">
        <v>87</v>
      </c>
      <c r="H66" s="62">
        <v>0.2</v>
      </c>
      <c r="I66" s="62">
        <v>-2.7320000000000002</v>
      </c>
      <c r="J66" s="62">
        <v>63</v>
      </c>
      <c r="K66" s="15" t="s">
        <v>216</v>
      </c>
      <c r="L66" s="9">
        <v>82.5</v>
      </c>
      <c r="M66" s="48" t="s">
        <v>16</v>
      </c>
      <c r="N66" s="48" t="s">
        <v>16</v>
      </c>
      <c r="O66" s="48" t="s">
        <v>29</v>
      </c>
      <c r="P66" s="48" t="s">
        <v>16</v>
      </c>
      <c r="Q66" s="48" t="s">
        <v>16</v>
      </c>
      <c r="R66" s="48" t="s">
        <v>16</v>
      </c>
      <c r="S66" s="48" t="s">
        <v>16</v>
      </c>
      <c r="T66" s="48" t="s">
        <v>29</v>
      </c>
    </row>
    <row r="67" spans="1:20" ht="18.75">
      <c r="A67" s="52" t="s">
        <v>132</v>
      </c>
      <c r="B67" s="15" t="s">
        <v>86</v>
      </c>
      <c r="C67" s="15" t="s">
        <v>39</v>
      </c>
      <c r="D67" s="52" t="s">
        <v>156</v>
      </c>
      <c r="E67" s="15" t="s">
        <v>181</v>
      </c>
      <c r="F67" s="15" t="s">
        <v>43</v>
      </c>
      <c r="G67" s="1" t="s">
        <v>87</v>
      </c>
      <c r="H67" s="62">
        <v>0.2</v>
      </c>
      <c r="I67" s="62">
        <v>-2.7320000000000002</v>
      </c>
      <c r="J67" s="62">
        <v>63</v>
      </c>
      <c r="K67" s="15" t="s">
        <v>216</v>
      </c>
      <c r="L67" s="9">
        <v>82.5</v>
      </c>
      <c r="M67" s="48" t="s">
        <v>16</v>
      </c>
      <c r="N67" s="48" t="s">
        <v>16</v>
      </c>
      <c r="O67" s="48" t="s">
        <v>29</v>
      </c>
      <c r="P67" s="48" t="s">
        <v>16</v>
      </c>
      <c r="Q67" s="48" t="s">
        <v>16</v>
      </c>
      <c r="R67" s="48" t="s">
        <v>16</v>
      </c>
      <c r="S67" s="48" t="s">
        <v>16</v>
      </c>
      <c r="T67" s="48" t="s">
        <v>29</v>
      </c>
    </row>
    <row r="68" spans="1:20">
      <c r="A68" s="52" t="s">
        <v>96</v>
      </c>
      <c r="B68" s="15" t="s">
        <v>86</v>
      </c>
      <c r="C68" s="15" t="s">
        <v>39</v>
      </c>
      <c r="D68" s="52" t="s">
        <v>156</v>
      </c>
      <c r="E68" s="15" t="s">
        <v>162</v>
      </c>
      <c r="F68" s="15" t="s">
        <v>43</v>
      </c>
      <c r="G68" s="1" t="s">
        <v>87</v>
      </c>
      <c r="H68" s="62">
        <v>0.2</v>
      </c>
      <c r="I68" s="62">
        <v>-2.7320000000000002</v>
      </c>
      <c r="J68" s="62">
        <v>63</v>
      </c>
      <c r="K68" s="15" t="s">
        <v>217</v>
      </c>
      <c r="L68" s="9">
        <v>82.5</v>
      </c>
      <c r="M68" s="48" t="s">
        <v>16</v>
      </c>
      <c r="N68" s="48" t="s">
        <v>16</v>
      </c>
      <c r="O68" s="48" t="s">
        <v>29</v>
      </c>
      <c r="P68" s="48" t="s">
        <v>16</v>
      </c>
      <c r="Q68" s="48" t="s">
        <v>16</v>
      </c>
      <c r="R68" s="48" t="s">
        <v>16</v>
      </c>
      <c r="S68" s="48" t="s">
        <v>16</v>
      </c>
      <c r="T68" s="48" t="s">
        <v>29</v>
      </c>
    </row>
    <row r="69" spans="1:20">
      <c r="A69" s="52" t="s">
        <v>153</v>
      </c>
      <c r="B69" s="15" t="s">
        <v>88</v>
      </c>
      <c r="C69" s="15" t="s">
        <v>39</v>
      </c>
      <c r="D69" s="52" t="s">
        <v>178</v>
      </c>
      <c r="E69" s="15" t="s">
        <v>98</v>
      </c>
      <c r="F69" s="15" t="s">
        <v>27</v>
      </c>
      <c r="G69" s="1" t="s">
        <v>89</v>
      </c>
      <c r="H69" s="62">
        <v>0.44</v>
      </c>
      <c r="I69" s="62">
        <v>-0.55100000000000005</v>
      </c>
      <c r="J69" s="62">
        <v>-17</v>
      </c>
      <c r="K69" s="15" t="s">
        <v>124</v>
      </c>
      <c r="L69" s="4">
        <v>1090.1099999999999</v>
      </c>
      <c r="M69" s="49" t="s">
        <v>29</v>
      </c>
      <c r="N69" s="49" t="s">
        <v>17</v>
      </c>
      <c r="O69" s="49" t="s">
        <v>17</v>
      </c>
      <c r="P69" s="49" t="s">
        <v>16</v>
      </c>
      <c r="Q69" s="49" t="s">
        <v>17</v>
      </c>
      <c r="R69" s="49" t="s">
        <v>17</v>
      </c>
      <c r="S69" s="49" t="s">
        <v>17</v>
      </c>
      <c r="T69" s="49" t="s">
        <v>17</v>
      </c>
    </row>
    <row r="70" spans="1:20" ht="18.75">
      <c r="A70" s="52" t="s">
        <v>0</v>
      </c>
      <c r="B70" s="15" t="s">
        <v>88</v>
      </c>
      <c r="C70" s="15" t="s">
        <v>39</v>
      </c>
      <c r="D70" s="52" t="s">
        <v>156</v>
      </c>
      <c r="E70" s="15" t="s">
        <v>183</v>
      </c>
      <c r="F70" s="15" t="s">
        <v>27</v>
      </c>
      <c r="G70" s="1" t="s">
        <v>89</v>
      </c>
      <c r="H70" s="62">
        <v>0.44</v>
      </c>
      <c r="I70" s="62">
        <v>-0.55100000000000005</v>
      </c>
      <c r="J70" s="62">
        <v>-17</v>
      </c>
      <c r="K70" s="15" t="s">
        <v>218</v>
      </c>
      <c r="L70" s="7">
        <v>1090.1099999999999</v>
      </c>
      <c r="M70" s="48" t="s">
        <v>29</v>
      </c>
      <c r="N70" s="48" t="s">
        <v>17</v>
      </c>
      <c r="O70" s="48" t="s">
        <v>17</v>
      </c>
      <c r="P70" s="48" t="s">
        <v>16</v>
      </c>
      <c r="Q70" s="48" t="s">
        <v>17</v>
      </c>
      <c r="R70" s="48" t="s">
        <v>17</v>
      </c>
      <c r="S70" s="48" t="s">
        <v>17</v>
      </c>
      <c r="T70" s="48" t="s">
        <v>17</v>
      </c>
    </row>
    <row r="71" spans="1:20" ht="18.75">
      <c r="A71" s="52" t="s">
        <v>132</v>
      </c>
      <c r="B71" s="15" t="s">
        <v>88</v>
      </c>
      <c r="C71" s="15" t="s">
        <v>39</v>
      </c>
      <c r="D71" s="52" t="s">
        <v>178</v>
      </c>
      <c r="E71" s="15" t="s">
        <v>191</v>
      </c>
      <c r="F71" s="15" t="s">
        <v>27</v>
      </c>
      <c r="G71" s="1" t="s">
        <v>89</v>
      </c>
      <c r="H71" s="62">
        <v>0.44</v>
      </c>
      <c r="I71" s="62">
        <v>-0.55100000000000005</v>
      </c>
      <c r="J71" s="62">
        <v>-17</v>
      </c>
      <c r="K71" s="15" t="s">
        <v>124</v>
      </c>
      <c r="L71" s="7">
        <v>1090.1099999999999</v>
      </c>
      <c r="M71" s="48" t="s">
        <v>29</v>
      </c>
      <c r="N71" s="48" t="s">
        <v>17</v>
      </c>
      <c r="O71" s="48" t="s">
        <v>17</v>
      </c>
      <c r="P71" s="48" t="s">
        <v>16</v>
      </c>
      <c r="Q71" s="48" t="s">
        <v>17</v>
      </c>
      <c r="R71" s="48" t="s">
        <v>17</v>
      </c>
      <c r="S71" s="48" t="s">
        <v>17</v>
      </c>
      <c r="T71" s="48" t="s">
        <v>17</v>
      </c>
    </row>
    <row r="72" spans="1:20">
      <c r="A72" s="52" t="s">
        <v>96</v>
      </c>
      <c r="B72" s="15" t="s">
        <v>88</v>
      </c>
      <c r="C72" s="15" t="s">
        <v>39</v>
      </c>
      <c r="D72" s="52" t="s">
        <v>156</v>
      </c>
      <c r="E72" s="15" t="s">
        <v>162</v>
      </c>
      <c r="F72" s="15" t="s">
        <v>27</v>
      </c>
      <c r="G72" s="1" t="s">
        <v>89</v>
      </c>
      <c r="H72" s="62">
        <v>0.44</v>
      </c>
      <c r="I72" s="62">
        <v>-0.55100000000000005</v>
      </c>
      <c r="J72" s="62">
        <v>-17</v>
      </c>
      <c r="K72" s="15" t="s">
        <v>124</v>
      </c>
      <c r="L72" s="9">
        <v>1090.1099999999999</v>
      </c>
      <c r="M72" s="48" t="s">
        <v>29</v>
      </c>
      <c r="N72" s="48" t="s">
        <v>17</v>
      </c>
      <c r="O72" s="48" t="s">
        <v>17</v>
      </c>
      <c r="P72" s="48" t="s">
        <v>16</v>
      </c>
      <c r="Q72" s="48" t="s">
        <v>17</v>
      </c>
      <c r="R72" s="48" t="s">
        <v>17</v>
      </c>
      <c r="S72" s="48" t="s">
        <v>17</v>
      </c>
      <c r="T72" s="48" t="s">
        <v>17</v>
      </c>
    </row>
    <row r="73" spans="1:20" ht="18.75">
      <c r="A73" s="52" t="s">
        <v>132</v>
      </c>
      <c r="B73" s="15" t="s">
        <v>106</v>
      </c>
      <c r="C73" s="15" t="s">
        <v>39</v>
      </c>
      <c r="D73" s="52" t="s">
        <v>156</v>
      </c>
      <c r="E73" s="15" t="s">
        <v>181</v>
      </c>
      <c r="F73" s="15" t="s">
        <v>35</v>
      </c>
      <c r="G73" s="1" t="s">
        <v>107</v>
      </c>
      <c r="H73" s="62">
        <v>0.01</v>
      </c>
      <c r="I73" s="62">
        <v>-2.65</v>
      </c>
      <c r="J73" s="62">
        <v>-26</v>
      </c>
      <c r="K73" s="15" t="s">
        <v>219</v>
      </c>
      <c r="L73" s="9">
        <v>49.34</v>
      </c>
      <c r="M73" s="48" t="s">
        <v>16</v>
      </c>
      <c r="N73" s="48" t="s">
        <v>16</v>
      </c>
      <c r="O73" s="48" t="s">
        <v>29</v>
      </c>
      <c r="P73" s="48" t="s">
        <v>29</v>
      </c>
      <c r="Q73" s="48" t="s">
        <v>16</v>
      </c>
      <c r="R73" s="48" t="s">
        <v>16</v>
      </c>
      <c r="S73" s="48" t="s">
        <v>16</v>
      </c>
      <c r="T73" s="48" t="s">
        <v>16</v>
      </c>
    </row>
    <row r="74" spans="1:20" ht="18.75">
      <c r="A74" s="52" t="s">
        <v>96</v>
      </c>
      <c r="B74" s="15" t="s">
        <v>106</v>
      </c>
      <c r="C74" s="15" t="s">
        <v>39</v>
      </c>
      <c r="D74" s="52" t="s">
        <v>178</v>
      </c>
      <c r="E74" s="15" t="s">
        <v>189</v>
      </c>
      <c r="F74" s="15" t="s">
        <v>35</v>
      </c>
      <c r="G74" s="1" t="s">
        <v>107</v>
      </c>
      <c r="H74" s="62">
        <v>0.01</v>
      </c>
      <c r="I74" s="62">
        <v>-2.65</v>
      </c>
      <c r="J74" s="62">
        <v>-26</v>
      </c>
      <c r="K74" s="15" t="s">
        <v>220</v>
      </c>
      <c r="L74" s="9">
        <v>49.34</v>
      </c>
      <c r="M74" s="48" t="s">
        <v>16</v>
      </c>
      <c r="N74" s="48" t="s">
        <v>16</v>
      </c>
      <c r="O74" s="48" t="s">
        <v>29</v>
      </c>
      <c r="P74" s="48" t="s">
        <v>29</v>
      </c>
      <c r="Q74" s="48" t="s">
        <v>16</v>
      </c>
      <c r="R74" s="48" t="s">
        <v>16</v>
      </c>
      <c r="S74" s="48" t="s">
        <v>16</v>
      </c>
      <c r="T74" s="48" t="s">
        <v>16</v>
      </c>
    </row>
    <row r="75" spans="1:20">
      <c r="A75" s="52" t="s">
        <v>153</v>
      </c>
      <c r="B75" s="15" t="s">
        <v>106</v>
      </c>
      <c r="C75" s="15" t="s">
        <v>39</v>
      </c>
      <c r="D75" s="52" t="s">
        <v>156</v>
      </c>
      <c r="E75" s="15" t="s">
        <v>20</v>
      </c>
      <c r="F75" s="15" t="s">
        <v>35</v>
      </c>
      <c r="G75" s="1" t="s">
        <v>107</v>
      </c>
      <c r="H75" s="62">
        <v>0.01</v>
      </c>
      <c r="I75" s="62">
        <v>-2.65</v>
      </c>
      <c r="J75" s="62">
        <v>-26</v>
      </c>
      <c r="K75" s="15" t="s">
        <v>221</v>
      </c>
      <c r="L75" s="5">
        <v>49.34</v>
      </c>
      <c r="M75" s="49" t="s">
        <v>16</v>
      </c>
      <c r="N75" s="49" t="s">
        <v>16</v>
      </c>
      <c r="O75" s="49" t="s">
        <v>29</v>
      </c>
      <c r="P75" s="49" t="s">
        <v>29</v>
      </c>
      <c r="Q75" s="49" t="s">
        <v>16</v>
      </c>
      <c r="R75" s="49" t="s">
        <v>16</v>
      </c>
      <c r="S75" s="49" t="s">
        <v>16</v>
      </c>
      <c r="T75" s="49" t="s">
        <v>16</v>
      </c>
    </row>
    <row r="76" spans="1:20">
      <c r="A76" s="52" t="s">
        <v>153</v>
      </c>
      <c r="B76" s="15" t="s">
        <v>90</v>
      </c>
      <c r="C76" s="15" t="s">
        <v>39</v>
      </c>
      <c r="D76" s="52" t="s">
        <v>178</v>
      </c>
      <c r="E76" s="15" t="s">
        <v>98</v>
      </c>
      <c r="F76" s="15" t="s">
        <v>27</v>
      </c>
      <c r="G76" s="1" t="s">
        <v>91</v>
      </c>
      <c r="H76" s="62">
        <v>0.45</v>
      </c>
      <c r="I76" s="62">
        <v>0.35099999999999998</v>
      </c>
      <c r="J76" s="62">
        <v>-96</v>
      </c>
      <c r="K76" s="15" t="s">
        <v>222</v>
      </c>
      <c r="L76" s="4">
        <v>498.73</v>
      </c>
      <c r="M76" s="49" t="s">
        <v>16</v>
      </c>
      <c r="N76" s="49" t="s">
        <v>17</v>
      </c>
      <c r="O76" s="49" t="s">
        <v>17</v>
      </c>
      <c r="P76" s="49" t="s">
        <v>16</v>
      </c>
      <c r="Q76" s="49" t="s">
        <v>16</v>
      </c>
      <c r="R76" s="49" t="s">
        <v>17</v>
      </c>
      <c r="S76" s="49" t="s">
        <v>29</v>
      </c>
      <c r="T76" s="49" t="s">
        <v>16</v>
      </c>
    </row>
    <row r="77" spans="1:20" ht="18.75">
      <c r="A77" s="52" t="s">
        <v>0</v>
      </c>
      <c r="B77" s="15" t="s">
        <v>90</v>
      </c>
      <c r="C77" s="15" t="s">
        <v>39</v>
      </c>
      <c r="D77" s="52" t="s">
        <v>156</v>
      </c>
      <c r="E77" s="15" t="s">
        <v>181</v>
      </c>
      <c r="F77" s="15" t="s">
        <v>27</v>
      </c>
      <c r="G77" s="1" t="s">
        <v>91</v>
      </c>
      <c r="H77" s="62">
        <v>0.45</v>
      </c>
      <c r="I77" s="62">
        <v>0.35099999999999998</v>
      </c>
      <c r="J77" s="62">
        <v>-96</v>
      </c>
      <c r="K77" s="15" t="s">
        <v>223</v>
      </c>
      <c r="L77" s="7">
        <v>498.73</v>
      </c>
      <c r="M77" s="48" t="s">
        <v>16</v>
      </c>
      <c r="N77" s="48" t="s">
        <v>17</v>
      </c>
      <c r="O77" s="48" t="s">
        <v>17</v>
      </c>
      <c r="P77" s="48" t="s">
        <v>16</v>
      </c>
      <c r="Q77" s="48" t="s">
        <v>16</v>
      </c>
      <c r="R77" s="48" t="s">
        <v>17</v>
      </c>
      <c r="S77" s="48" t="s">
        <v>29</v>
      </c>
      <c r="T77" s="48" t="s">
        <v>16</v>
      </c>
    </row>
    <row r="78" spans="1:20" ht="18.75">
      <c r="A78" s="52" t="s">
        <v>96</v>
      </c>
      <c r="B78" s="15" t="s">
        <v>90</v>
      </c>
      <c r="C78" s="15" t="s">
        <v>39</v>
      </c>
      <c r="D78" s="52" t="s">
        <v>178</v>
      </c>
      <c r="E78" s="15" t="s">
        <v>188</v>
      </c>
      <c r="F78" s="15" t="s">
        <v>27</v>
      </c>
      <c r="G78" s="1" t="s">
        <v>91</v>
      </c>
      <c r="H78" s="62">
        <v>0.45</v>
      </c>
      <c r="I78" s="62">
        <v>0.35099999999999998</v>
      </c>
      <c r="J78" s="62">
        <v>-96</v>
      </c>
      <c r="K78" s="15" t="s">
        <v>222</v>
      </c>
      <c r="L78" s="7">
        <v>498.73</v>
      </c>
      <c r="M78" s="48" t="s">
        <v>16</v>
      </c>
      <c r="N78" s="48" t="s">
        <v>17</v>
      </c>
      <c r="O78" s="48" t="s">
        <v>17</v>
      </c>
      <c r="P78" s="48" t="s">
        <v>16</v>
      </c>
      <c r="Q78" s="48" t="s">
        <v>16</v>
      </c>
      <c r="R78" s="48" t="s">
        <v>17</v>
      </c>
      <c r="S78" s="48" t="s">
        <v>29</v>
      </c>
      <c r="T78" s="48" t="s">
        <v>16</v>
      </c>
    </row>
    <row r="79" spans="1:20">
      <c r="A79" s="52" t="s">
        <v>0</v>
      </c>
      <c r="B79" s="15" t="s">
        <v>38</v>
      </c>
      <c r="C79" s="15" t="s">
        <v>39</v>
      </c>
      <c r="D79" s="52" t="s">
        <v>178</v>
      </c>
      <c r="E79" s="15" t="s">
        <v>20</v>
      </c>
      <c r="F79" s="15" t="s">
        <v>35</v>
      </c>
      <c r="G79" s="15" t="s">
        <v>40</v>
      </c>
      <c r="H79" s="62">
        <v>0.25</v>
      </c>
      <c r="I79" s="62">
        <v>-3.9940000000000002</v>
      </c>
      <c r="J79" s="62">
        <v>12</v>
      </c>
      <c r="K79" s="15" t="s">
        <v>224</v>
      </c>
      <c r="L79" s="9">
        <v>36.01</v>
      </c>
      <c r="M79" s="48" t="s">
        <v>16</v>
      </c>
      <c r="N79" s="48" t="s">
        <v>16</v>
      </c>
      <c r="O79" s="48" t="s">
        <v>16</v>
      </c>
      <c r="P79" s="48" t="s">
        <v>29</v>
      </c>
      <c r="Q79" s="48" t="s">
        <v>16</v>
      </c>
      <c r="R79" s="48" t="s">
        <v>16</v>
      </c>
      <c r="S79" s="48" t="s">
        <v>16</v>
      </c>
      <c r="T79" s="48" t="s">
        <v>16</v>
      </c>
    </row>
    <row r="80" spans="1:20">
      <c r="A80" s="52" t="s">
        <v>96</v>
      </c>
      <c r="B80" s="15" t="s">
        <v>38</v>
      </c>
      <c r="C80" s="15" t="s">
        <v>39</v>
      </c>
      <c r="D80" s="52" t="s">
        <v>178</v>
      </c>
      <c r="E80" s="15" t="s">
        <v>20</v>
      </c>
      <c r="F80" s="15" t="s">
        <v>35</v>
      </c>
      <c r="G80" s="1" t="s">
        <v>40</v>
      </c>
      <c r="H80" s="62">
        <v>0.25</v>
      </c>
      <c r="I80" s="62">
        <v>-3.9940000000000002</v>
      </c>
      <c r="J80" s="62">
        <v>12</v>
      </c>
      <c r="K80" s="15" t="s">
        <v>224</v>
      </c>
      <c r="L80" s="9">
        <v>36.01</v>
      </c>
      <c r="M80" s="48" t="s">
        <v>16</v>
      </c>
      <c r="N80" s="48" t="s">
        <v>16</v>
      </c>
      <c r="O80" s="48" t="s">
        <v>16</v>
      </c>
      <c r="P80" s="48" t="s">
        <v>29</v>
      </c>
      <c r="Q80" s="48" t="s">
        <v>16</v>
      </c>
      <c r="R80" s="48" t="s">
        <v>16</v>
      </c>
      <c r="S80" s="48" t="s">
        <v>16</v>
      </c>
      <c r="T80" s="48" t="s">
        <v>16</v>
      </c>
    </row>
    <row r="81" spans="1:20">
      <c r="A81" s="52" t="s">
        <v>153</v>
      </c>
      <c r="B81" s="15" t="s">
        <v>38</v>
      </c>
      <c r="C81" s="15" t="s">
        <v>39</v>
      </c>
      <c r="D81" s="52" t="s">
        <v>156</v>
      </c>
      <c r="E81" s="15" t="s">
        <v>20</v>
      </c>
      <c r="F81" s="15" t="s">
        <v>35</v>
      </c>
      <c r="G81" s="1" t="s">
        <v>40</v>
      </c>
      <c r="H81" s="62">
        <v>0.25</v>
      </c>
      <c r="I81" s="62">
        <v>-3.9940000000000002</v>
      </c>
      <c r="J81" s="62">
        <v>12</v>
      </c>
      <c r="K81" s="15" t="s">
        <v>224</v>
      </c>
      <c r="L81" s="5">
        <v>36.01</v>
      </c>
      <c r="M81" s="49" t="s">
        <v>16</v>
      </c>
      <c r="N81" s="49" t="s">
        <v>16</v>
      </c>
      <c r="O81" s="49" t="s">
        <v>16</v>
      </c>
      <c r="P81" s="49" t="s">
        <v>29</v>
      </c>
      <c r="Q81" s="49" t="s">
        <v>16</v>
      </c>
      <c r="R81" s="49" t="s">
        <v>16</v>
      </c>
      <c r="S81" s="49" t="s">
        <v>16</v>
      </c>
      <c r="T81" s="49" t="s">
        <v>16</v>
      </c>
    </row>
    <row r="82" spans="1:20" ht="18.75">
      <c r="A82" s="52" t="s">
        <v>132</v>
      </c>
      <c r="B82" s="15" t="s">
        <v>142</v>
      </c>
      <c r="C82" s="15" t="s">
        <v>39</v>
      </c>
      <c r="D82" s="52" t="s">
        <v>178</v>
      </c>
      <c r="E82" s="15" t="s">
        <v>182</v>
      </c>
      <c r="F82" s="15" t="s">
        <v>43</v>
      </c>
      <c r="G82" s="1" t="s">
        <v>143</v>
      </c>
      <c r="H82" s="62">
        <v>0.34</v>
      </c>
      <c r="I82" s="62">
        <v>-1.0289999999999999</v>
      </c>
      <c r="J82" s="62">
        <v>-53</v>
      </c>
      <c r="K82" s="15" t="s">
        <v>225</v>
      </c>
      <c r="L82" s="9">
        <v>23.85</v>
      </c>
      <c r="M82" s="48" t="s">
        <v>16</v>
      </c>
      <c r="N82" s="48" t="s">
        <v>29</v>
      </c>
      <c r="O82" s="48" t="s">
        <v>16</v>
      </c>
      <c r="P82" s="48" t="s">
        <v>16</v>
      </c>
      <c r="Q82" s="48" t="s">
        <v>16</v>
      </c>
      <c r="R82" s="48" t="s">
        <v>16</v>
      </c>
      <c r="S82" s="48" t="s">
        <v>16</v>
      </c>
      <c r="T82" s="48" t="s">
        <v>16</v>
      </c>
    </row>
    <row r="83" spans="1:20" ht="18.75">
      <c r="A83" s="52" t="s">
        <v>0</v>
      </c>
      <c r="B83" s="15" t="s">
        <v>92</v>
      </c>
      <c r="C83" s="15" t="s">
        <v>69</v>
      </c>
      <c r="D83" s="52" t="s">
        <v>156</v>
      </c>
      <c r="E83" s="15" t="s">
        <v>183</v>
      </c>
      <c r="F83" s="15" t="s">
        <v>43</v>
      </c>
      <c r="G83" s="1" t="s">
        <v>93</v>
      </c>
      <c r="H83" s="62" t="s">
        <v>94</v>
      </c>
      <c r="I83" s="62">
        <v>-4.766</v>
      </c>
      <c r="J83" s="62">
        <v>39</v>
      </c>
      <c r="K83" s="15" t="s">
        <v>226</v>
      </c>
      <c r="L83" s="9">
        <v>83.55</v>
      </c>
      <c r="M83" s="48" t="s">
        <v>29</v>
      </c>
      <c r="N83" s="48" t="s">
        <v>16</v>
      </c>
      <c r="O83" s="48" t="s">
        <v>29</v>
      </c>
      <c r="P83" s="48" t="s">
        <v>16</v>
      </c>
      <c r="Q83" s="48" t="s">
        <v>16</v>
      </c>
      <c r="R83" s="48" t="s">
        <v>16</v>
      </c>
      <c r="S83" s="48" t="s">
        <v>16</v>
      </c>
      <c r="T83" s="48" t="s">
        <v>29</v>
      </c>
    </row>
    <row r="84" spans="1:20" ht="18.75">
      <c r="A84" s="52" t="s">
        <v>132</v>
      </c>
      <c r="B84" s="15" t="s">
        <v>92</v>
      </c>
      <c r="C84" s="15" t="s">
        <v>69</v>
      </c>
      <c r="D84" s="52" t="s">
        <v>156</v>
      </c>
      <c r="E84" s="15" t="s">
        <v>183</v>
      </c>
      <c r="F84" s="15" t="s">
        <v>43</v>
      </c>
      <c r="G84" s="1" t="s">
        <v>93</v>
      </c>
      <c r="H84" s="62" t="s">
        <v>94</v>
      </c>
      <c r="I84" s="62">
        <v>-4.766</v>
      </c>
      <c r="J84" s="62">
        <v>39</v>
      </c>
      <c r="K84" s="15" t="s">
        <v>226</v>
      </c>
      <c r="L84" s="9">
        <v>83.55</v>
      </c>
      <c r="M84" s="48" t="s">
        <v>29</v>
      </c>
      <c r="N84" s="48" t="s">
        <v>16</v>
      </c>
      <c r="O84" s="48" t="s">
        <v>29</v>
      </c>
      <c r="P84" s="48" t="s">
        <v>16</v>
      </c>
      <c r="Q84" s="48" t="s">
        <v>16</v>
      </c>
      <c r="R84" s="48" t="s">
        <v>16</v>
      </c>
      <c r="S84" s="48" t="s">
        <v>16</v>
      </c>
      <c r="T84" s="48" t="s">
        <v>29</v>
      </c>
    </row>
    <row r="85" spans="1:20">
      <c r="A85" s="52" t="s">
        <v>96</v>
      </c>
      <c r="B85" s="15" t="s">
        <v>92</v>
      </c>
      <c r="C85" s="15" t="s">
        <v>69</v>
      </c>
      <c r="D85" s="52" t="s">
        <v>156</v>
      </c>
      <c r="E85" s="15" t="s">
        <v>162</v>
      </c>
      <c r="F85" s="15" t="s">
        <v>43</v>
      </c>
      <c r="G85" s="1" t="s">
        <v>93</v>
      </c>
      <c r="H85" s="62" t="s">
        <v>94</v>
      </c>
      <c r="I85" s="62">
        <v>-4.766</v>
      </c>
      <c r="J85" s="62">
        <v>39</v>
      </c>
      <c r="K85" s="15" t="s">
        <v>227</v>
      </c>
      <c r="L85" s="9">
        <v>83.55</v>
      </c>
      <c r="M85" s="48" t="s">
        <v>29</v>
      </c>
      <c r="N85" s="48" t="s">
        <v>16</v>
      </c>
      <c r="O85" s="48" t="s">
        <v>29</v>
      </c>
      <c r="P85" s="48" t="s">
        <v>16</v>
      </c>
      <c r="Q85" s="48" t="s">
        <v>16</v>
      </c>
      <c r="R85" s="48" t="s">
        <v>16</v>
      </c>
      <c r="S85" s="48" t="s">
        <v>16</v>
      </c>
      <c r="T85" s="48" t="s">
        <v>29</v>
      </c>
    </row>
    <row r="86" spans="1:20">
      <c r="A86" s="52" t="s">
        <v>0</v>
      </c>
      <c r="B86" s="15" t="s">
        <v>41</v>
      </c>
      <c r="C86" s="15" t="s">
        <v>42</v>
      </c>
      <c r="D86" s="52" t="s">
        <v>178</v>
      </c>
      <c r="E86" s="15" t="s">
        <v>20</v>
      </c>
      <c r="F86" s="15" t="s">
        <v>43</v>
      </c>
      <c r="G86" s="15" t="s">
        <v>44</v>
      </c>
      <c r="H86" s="62">
        <v>0.04</v>
      </c>
      <c r="I86" s="62">
        <v>-3.7570000000000001</v>
      </c>
      <c r="J86" s="62">
        <v>61</v>
      </c>
      <c r="K86" s="15" t="s">
        <v>228</v>
      </c>
      <c r="L86" s="11">
        <v>26.79</v>
      </c>
      <c r="M86" s="51" t="s">
        <v>16</v>
      </c>
      <c r="N86" s="51" t="s">
        <v>16</v>
      </c>
      <c r="O86" s="51" t="s">
        <v>16</v>
      </c>
      <c r="P86" s="51" t="s">
        <v>29</v>
      </c>
      <c r="Q86" s="51" t="s">
        <v>16</v>
      </c>
      <c r="R86" s="51" t="s">
        <v>16</v>
      </c>
      <c r="S86" s="51" t="s">
        <v>16</v>
      </c>
      <c r="T86" s="51" t="s">
        <v>29</v>
      </c>
    </row>
    <row r="87" spans="1:20">
      <c r="A87" s="52" t="s">
        <v>153</v>
      </c>
      <c r="B87" s="15" t="s">
        <v>41</v>
      </c>
      <c r="C87" s="15" t="s">
        <v>42</v>
      </c>
      <c r="D87" s="52" t="s">
        <v>156</v>
      </c>
      <c r="E87" s="15" t="s">
        <v>20</v>
      </c>
      <c r="F87" s="15" t="s">
        <v>43</v>
      </c>
      <c r="G87" s="13" t="s">
        <v>44</v>
      </c>
      <c r="H87" s="62">
        <v>0.04</v>
      </c>
      <c r="I87" s="62">
        <v>-3.7570000000000001</v>
      </c>
      <c r="J87" s="62">
        <v>61</v>
      </c>
      <c r="K87" s="15" t="s">
        <v>228</v>
      </c>
      <c r="L87" s="19">
        <v>26.79</v>
      </c>
      <c r="M87" s="47" t="s">
        <v>16</v>
      </c>
      <c r="N87" s="47" t="s">
        <v>16</v>
      </c>
      <c r="O87" s="47" t="s">
        <v>16</v>
      </c>
      <c r="P87" s="47" t="s">
        <v>29</v>
      </c>
      <c r="Q87" s="47" t="s">
        <v>16</v>
      </c>
      <c r="R87" s="47" t="s">
        <v>16</v>
      </c>
      <c r="S87" s="47" t="s">
        <v>16</v>
      </c>
      <c r="T87" s="47" t="s">
        <v>29</v>
      </c>
    </row>
    <row r="88" spans="1:20">
      <c r="A88" s="52" t="s">
        <v>96</v>
      </c>
      <c r="B88" s="15" t="s">
        <v>41</v>
      </c>
      <c r="C88" s="15" t="s">
        <v>42</v>
      </c>
      <c r="D88" s="52" t="s">
        <v>156</v>
      </c>
      <c r="E88" s="15" t="s">
        <v>162</v>
      </c>
      <c r="F88" s="15" t="s">
        <v>43</v>
      </c>
      <c r="G88" s="13" t="s">
        <v>44</v>
      </c>
      <c r="H88" s="62">
        <v>0.04</v>
      </c>
      <c r="I88" s="62">
        <v>-3.7570000000000001</v>
      </c>
      <c r="J88" s="62">
        <v>61</v>
      </c>
      <c r="K88" s="15" t="s">
        <v>229</v>
      </c>
      <c r="L88" s="11">
        <v>26.79</v>
      </c>
      <c r="M88" s="51" t="s">
        <v>16</v>
      </c>
      <c r="N88" s="51" t="s">
        <v>16</v>
      </c>
      <c r="O88" s="51" t="s">
        <v>16</v>
      </c>
      <c r="P88" s="51" t="s">
        <v>29</v>
      </c>
      <c r="Q88" s="51" t="s">
        <v>16</v>
      </c>
      <c r="R88" s="51" t="s">
        <v>16</v>
      </c>
      <c r="S88" s="51" t="s">
        <v>16</v>
      </c>
      <c r="T88" s="51" t="s">
        <v>29</v>
      </c>
    </row>
    <row r="89" spans="1:20">
      <c r="A89" s="52" t="s">
        <v>96</v>
      </c>
      <c r="B89" s="15" t="s">
        <v>45</v>
      </c>
      <c r="C89" s="15" t="s">
        <v>42</v>
      </c>
      <c r="D89" s="52" t="s">
        <v>178</v>
      </c>
      <c r="E89" s="15" t="s">
        <v>98</v>
      </c>
      <c r="F89" s="15" t="s">
        <v>13</v>
      </c>
      <c r="G89" s="13" t="s">
        <v>46</v>
      </c>
      <c r="H89" s="62">
        <v>0.67</v>
      </c>
      <c r="I89" s="62">
        <v>-0.30499999999999999</v>
      </c>
      <c r="J89" s="62">
        <v>-67</v>
      </c>
      <c r="K89" s="15"/>
      <c r="L89" s="12">
        <v>642.23</v>
      </c>
      <c r="M89" s="51" t="s">
        <v>16</v>
      </c>
      <c r="N89" s="51" t="s">
        <v>16</v>
      </c>
      <c r="O89" s="51" t="s">
        <v>16</v>
      </c>
      <c r="P89" s="51" t="s">
        <v>16</v>
      </c>
      <c r="Q89" s="51" t="s">
        <v>29</v>
      </c>
      <c r="R89" s="51" t="s">
        <v>29</v>
      </c>
      <c r="S89" s="51" t="s">
        <v>17</v>
      </c>
      <c r="T89" s="51" t="s">
        <v>16</v>
      </c>
    </row>
    <row r="90" spans="1:20">
      <c r="A90" s="52" t="s">
        <v>153</v>
      </c>
      <c r="B90" s="15" t="s">
        <v>45</v>
      </c>
      <c r="C90" s="15" t="s">
        <v>42</v>
      </c>
      <c r="D90" s="52" t="s">
        <v>178</v>
      </c>
      <c r="E90" s="15" t="s">
        <v>98</v>
      </c>
      <c r="F90" s="15" t="s">
        <v>13</v>
      </c>
      <c r="G90" s="13" t="s">
        <v>46</v>
      </c>
      <c r="H90" s="62">
        <v>0.67</v>
      </c>
      <c r="I90" s="62">
        <v>-0.30499999999999999</v>
      </c>
      <c r="J90" s="62">
        <v>-67</v>
      </c>
      <c r="K90" s="15"/>
      <c r="L90" s="16">
        <v>642.23</v>
      </c>
      <c r="M90" s="47" t="s">
        <v>16</v>
      </c>
      <c r="N90" s="47" t="s">
        <v>16</v>
      </c>
      <c r="O90" s="47" t="s">
        <v>16</v>
      </c>
      <c r="P90" s="47" t="s">
        <v>16</v>
      </c>
      <c r="Q90" s="47" t="s">
        <v>29</v>
      </c>
      <c r="R90" s="47" t="s">
        <v>29</v>
      </c>
      <c r="S90" s="47" t="s">
        <v>17</v>
      </c>
      <c r="T90" s="47" t="s">
        <v>16</v>
      </c>
    </row>
    <row r="91" spans="1:20">
      <c r="A91" s="52" t="s">
        <v>0</v>
      </c>
      <c r="B91" s="15" t="s">
        <v>45</v>
      </c>
      <c r="C91" s="15" t="s">
        <v>42</v>
      </c>
      <c r="D91" s="52" t="s">
        <v>178</v>
      </c>
      <c r="E91" s="15" t="s">
        <v>12</v>
      </c>
      <c r="F91" s="15" t="s">
        <v>13</v>
      </c>
      <c r="G91" s="15" t="s">
        <v>46</v>
      </c>
      <c r="H91" s="62">
        <v>0.67</v>
      </c>
      <c r="I91" s="62">
        <v>-0.30499999999999999</v>
      </c>
      <c r="J91" s="62">
        <v>-67</v>
      </c>
      <c r="K91" s="15" t="s">
        <v>47</v>
      </c>
      <c r="L91" s="12">
        <v>642.23</v>
      </c>
      <c r="M91" s="51" t="s">
        <v>16</v>
      </c>
      <c r="N91" s="51" t="s">
        <v>16</v>
      </c>
      <c r="O91" s="51" t="s">
        <v>16</v>
      </c>
      <c r="P91" s="51" t="s">
        <v>16</v>
      </c>
      <c r="Q91" s="51" t="s">
        <v>29</v>
      </c>
      <c r="R91" s="51" t="s">
        <v>29</v>
      </c>
      <c r="S91" s="51" t="s">
        <v>17</v>
      </c>
      <c r="T91" s="51" t="s">
        <v>16</v>
      </c>
    </row>
    <row r="92" spans="1:20">
      <c r="A92" s="52" t="s">
        <v>0</v>
      </c>
      <c r="B92" s="15" t="s">
        <v>52</v>
      </c>
      <c r="C92" s="15" t="s">
        <v>53</v>
      </c>
      <c r="D92" s="52" t="s">
        <v>178</v>
      </c>
      <c r="E92" s="15" t="s">
        <v>12</v>
      </c>
      <c r="F92" s="15" t="s">
        <v>35</v>
      </c>
      <c r="G92" s="15" t="s">
        <v>54</v>
      </c>
      <c r="H92" s="62">
        <v>0.36</v>
      </c>
      <c r="I92" s="62">
        <v>-1.728</v>
      </c>
      <c r="J92" s="62">
        <v>52</v>
      </c>
      <c r="K92" s="15" t="s">
        <v>230</v>
      </c>
      <c r="L92" s="8">
        <v>46.84</v>
      </c>
      <c r="M92" s="48" t="s">
        <v>16</v>
      </c>
      <c r="N92" s="48" t="s">
        <v>16</v>
      </c>
      <c r="O92" s="48" t="s">
        <v>16</v>
      </c>
      <c r="P92" s="48" t="s">
        <v>16</v>
      </c>
      <c r="Q92" s="48" t="s">
        <v>29</v>
      </c>
      <c r="R92" s="48" t="s">
        <v>16</v>
      </c>
      <c r="S92" s="48" t="s">
        <v>16</v>
      </c>
      <c r="T92" s="48" t="s">
        <v>16</v>
      </c>
    </row>
    <row r="93" spans="1:20">
      <c r="A93" s="52" t="s">
        <v>132</v>
      </c>
      <c r="B93" s="15" t="s">
        <v>52</v>
      </c>
      <c r="C93" s="15" t="s">
        <v>144</v>
      </c>
      <c r="D93" s="52" t="s">
        <v>178</v>
      </c>
      <c r="E93" s="15" t="s">
        <v>12</v>
      </c>
      <c r="F93" s="15" t="s">
        <v>35</v>
      </c>
      <c r="G93" s="1" t="s">
        <v>54</v>
      </c>
      <c r="H93" s="62">
        <v>0.36</v>
      </c>
      <c r="I93" s="62">
        <v>-1.728</v>
      </c>
      <c r="J93" s="62">
        <v>52</v>
      </c>
      <c r="K93" s="15" t="s">
        <v>230</v>
      </c>
      <c r="L93" s="8">
        <v>46.84</v>
      </c>
      <c r="M93" s="48" t="s">
        <v>16</v>
      </c>
      <c r="N93" s="48" t="s">
        <v>16</v>
      </c>
      <c r="O93" s="48" t="s">
        <v>16</v>
      </c>
      <c r="P93" s="48" t="s">
        <v>16</v>
      </c>
      <c r="Q93" s="48" t="s">
        <v>29</v>
      </c>
      <c r="R93" s="48" t="s">
        <v>16</v>
      </c>
      <c r="S93" s="48" t="s">
        <v>16</v>
      </c>
      <c r="T93" s="48" t="s">
        <v>16</v>
      </c>
    </row>
    <row r="94" spans="1:20" s="23" customFormat="1">
      <c r="A94" s="31"/>
      <c r="D94" s="31"/>
      <c r="L94" s="31"/>
      <c r="M94" s="31"/>
      <c r="N94" s="31"/>
      <c r="O94" s="31"/>
      <c r="P94" s="31"/>
      <c r="Q94" s="31"/>
      <c r="R94" s="31"/>
      <c r="S94" s="31"/>
      <c r="T94" s="31"/>
    </row>
    <row r="95" spans="1:20">
      <c r="B95" s="74" t="s">
        <v>177</v>
      </c>
    </row>
    <row r="96" spans="1:20" s="23" customFormat="1">
      <c r="A96" s="31"/>
      <c r="D96" s="31"/>
      <c r="L96" s="31"/>
      <c r="M96" s="31"/>
      <c r="N96" s="31"/>
      <c r="O96" s="31"/>
      <c r="P96" s="31"/>
      <c r="Q96" s="31"/>
      <c r="R96" s="31"/>
      <c r="S96" s="31"/>
      <c r="T96" s="31"/>
    </row>
    <row r="99" spans="1:20" s="23" customFormat="1">
      <c r="A99" s="31"/>
      <c r="D99" s="31"/>
      <c r="L99" s="31"/>
      <c r="M99" s="31"/>
      <c r="N99" s="31"/>
      <c r="O99" s="31"/>
      <c r="P99" s="31"/>
      <c r="Q99" s="31"/>
      <c r="R99" s="31"/>
      <c r="S99" s="31"/>
      <c r="T99" s="31"/>
    </row>
    <row r="100" spans="1:20" s="23" customFormat="1">
      <c r="A100" s="31"/>
      <c r="D100" s="31"/>
      <c r="L100" s="31"/>
      <c r="M100" s="31"/>
      <c r="N100" s="31"/>
      <c r="O100" s="31"/>
      <c r="P100" s="31"/>
      <c r="Q100" s="31"/>
      <c r="R100" s="31"/>
      <c r="S100" s="31"/>
      <c r="T100" s="31"/>
    </row>
    <row r="101" spans="1:20" s="23" customFormat="1">
      <c r="A101" s="31"/>
      <c r="D101" s="31"/>
      <c r="L101" s="31"/>
      <c r="M101" s="31"/>
      <c r="N101" s="31"/>
      <c r="O101" s="31"/>
      <c r="P101" s="31"/>
      <c r="Q101" s="31"/>
      <c r="R101" s="31"/>
      <c r="S101" s="31"/>
      <c r="T101" s="31"/>
    </row>
    <row r="102" spans="1:20" s="23" customFormat="1">
      <c r="A102" s="31"/>
      <c r="D102" s="31"/>
      <c r="L102" s="31"/>
      <c r="M102" s="31"/>
      <c r="N102" s="31"/>
      <c r="O102" s="31"/>
      <c r="P102" s="31"/>
      <c r="Q102" s="31"/>
      <c r="R102" s="31"/>
      <c r="S102" s="31"/>
      <c r="T102" s="31"/>
    </row>
    <row r="103" spans="1:20" s="23" customFormat="1">
      <c r="A103" s="31"/>
      <c r="D103" s="31"/>
      <c r="L103" s="31"/>
      <c r="M103" s="31"/>
      <c r="N103" s="31"/>
      <c r="O103" s="31"/>
      <c r="P103" s="31"/>
      <c r="Q103" s="31"/>
      <c r="R103" s="31"/>
      <c r="S103" s="31"/>
      <c r="T103" s="31"/>
    </row>
    <row r="108" spans="1:20" s="23" customFormat="1">
      <c r="A108" s="31"/>
      <c r="D108" s="31"/>
      <c r="L108" s="31"/>
      <c r="M108" s="31"/>
      <c r="N108" s="31"/>
      <c r="O108" s="31"/>
      <c r="P108" s="31"/>
      <c r="Q108" s="31"/>
      <c r="R108" s="31"/>
      <c r="S108" s="31"/>
      <c r="T108" s="31"/>
    </row>
    <row r="109" spans="1:20" s="23" customFormat="1">
      <c r="A109" s="31"/>
      <c r="D109" s="31"/>
      <c r="L109" s="31"/>
      <c r="M109" s="31"/>
      <c r="N109" s="31"/>
      <c r="O109" s="31"/>
      <c r="P109" s="31"/>
      <c r="Q109" s="31"/>
      <c r="R109" s="31"/>
      <c r="S109" s="31"/>
      <c r="T109" s="31"/>
    </row>
  </sheetData>
  <autoFilter ref="A4:T93">
    <sortState ref="A5:T93">
      <sortCondition ref="B4:B93"/>
    </sortState>
  </autoFilter>
  <phoneticPr fontId="16" type="noConversion"/>
  <conditionalFormatting sqref="J5">
    <cfRule type="cellIs" dxfId="1183" priority="1284" operator="greaterThan">
      <formula>0</formula>
    </cfRule>
  </conditionalFormatting>
  <conditionalFormatting sqref="I5">
    <cfRule type="cellIs" dxfId="1182" priority="1283" operator="lessThan">
      <formula>-2</formula>
    </cfRule>
  </conditionalFormatting>
  <conditionalFormatting sqref="H5">
    <cfRule type="cellIs" dxfId="1181" priority="1282" operator="lessThan">
      <formula>0.1</formula>
    </cfRule>
  </conditionalFormatting>
  <conditionalFormatting sqref="J6">
    <cfRule type="cellIs" dxfId="1180" priority="1281" operator="greaterThan">
      <formula>0</formula>
    </cfRule>
  </conditionalFormatting>
  <conditionalFormatting sqref="I6">
    <cfRule type="cellIs" dxfId="1179" priority="1280" operator="lessThan">
      <formula>-2</formula>
    </cfRule>
  </conditionalFormatting>
  <conditionalFormatting sqref="H6">
    <cfRule type="cellIs" dxfId="1178" priority="1279" operator="lessThan">
      <formula>0.1</formula>
    </cfRule>
  </conditionalFormatting>
  <conditionalFormatting sqref="J7">
    <cfRule type="cellIs" dxfId="1177" priority="1278" operator="greaterThan">
      <formula>0</formula>
    </cfRule>
  </conditionalFormatting>
  <conditionalFormatting sqref="I7">
    <cfRule type="cellIs" dxfId="1176" priority="1277" operator="lessThan">
      <formula>-2</formula>
    </cfRule>
  </conditionalFormatting>
  <conditionalFormatting sqref="H7">
    <cfRule type="cellIs" dxfId="1175" priority="1276" operator="lessThan">
      <formula>0.1</formula>
    </cfRule>
  </conditionalFormatting>
  <conditionalFormatting sqref="J8">
    <cfRule type="cellIs" dxfId="1174" priority="1275" operator="greaterThan">
      <formula>0</formula>
    </cfRule>
  </conditionalFormatting>
  <conditionalFormatting sqref="I8">
    <cfRule type="cellIs" dxfId="1173" priority="1274" operator="lessThan">
      <formula>-2</formula>
    </cfRule>
  </conditionalFormatting>
  <conditionalFormatting sqref="H8">
    <cfRule type="cellIs" dxfId="1172" priority="1273" operator="lessThan">
      <formula>0.1</formula>
    </cfRule>
  </conditionalFormatting>
  <conditionalFormatting sqref="J9">
    <cfRule type="cellIs" dxfId="1171" priority="1272" operator="greaterThan">
      <formula>0</formula>
    </cfRule>
  </conditionalFormatting>
  <conditionalFormatting sqref="I9">
    <cfRule type="cellIs" dxfId="1170" priority="1271" operator="lessThan">
      <formula>-2</formula>
    </cfRule>
  </conditionalFormatting>
  <conditionalFormatting sqref="H9">
    <cfRule type="cellIs" dxfId="1169" priority="1270" operator="lessThan">
      <formula>0.1</formula>
    </cfRule>
  </conditionalFormatting>
  <conditionalFormatting sqref="J10">
    <cfRule type="cellIs" dxfId="1168" priority="1269" operator="greaterThan">
      <formula>0</formula>
    </cfRule>
  </conditionalFormatting>
  <conditionalFormatting sqref="I10">
    <cfRule type="cellIs" dxfId="1167" priority="1268" operator="lessThan">
      <formula>-2</formula>
    </cfRule>
  </conditionalFormatting>
  <conditionalFormatting sqref="H10">
    <cfRule type="cellIs" dxfId="1166" priority="1267" operator="lessThan">
      <formula>0.1</formula>
    </cfRule>
  </conditionalFormatting>
  <conditionalFormatting sqref="J11">
    <cfRule type="cellIs" dxfId="1165" priority="1266" operator="greaterThan">
      <formula>0</formula>
    </cfRule>
  </conditionalFormatting>
  <conditionalFormatting sqref="I11">
    <cfRule type="cellIs" dxfId="1164" priority="1265" operator="lessThan">
      <formula>-2</formula>
    </cfRule>
  </conditionalFormatting>
  <conditionalFormatting sqref="H11">
    <cfRule type="cellIs" dxfId="1163" priority="1264" operator="lessThan">
      <formula>0.1</formula>
    </cfRule>
  </conditionalFormatting>
  <conditionalFormatting sqref="J12">
    <cfRule type="cellIs" dxfId="1162" priority="1263" operator="greaterThan">
      <formula>0</formula>
    </cfRule>
  </conditionalFormatting>
  <conditionalFormatting sqref="I12">
    <cfRule type="cellIs" dxfId="1161" priority="1262" operator="lessThan">
      <formula>-2</formula>
    </cfRule>
  </conditionalFormatting>
  <conditionalFormatting sqref="H12">
    <cfRule type="cellIs" dxfId="1160" priority="1261" operator="lessThan">
      <formula>0.1</formula>
    </cfRule>
  </conditionalFormatting>
  <conditionalFormatting sqref="J13">
    <cfRule type="cellIs" dxfId="1159" priority="1260" operator="greaterThan">
      <formula>0</formula>
    </cfRule>
  </conditionalFormatting>
  <conditionalFormatting sqref="I13">
    <cfRule type="cellIs" dxfId="1158" priority="1259" operator="lessThan">
      <formula>-2</formula>
    </cfRule>
  </conditionalFormatting>
  <conditionalFormatting sqref="H13">
    <cfRule type="cellIs" dxfId="1157" priority="1258" operator="lessThan">
      <formula>0.1</formula>
    </cfRule>
  </conditionalFormatting>
  <conditionalFormatting sqref="J14">
    <cfRule type="cellIs" dxfId="1156" priority="1257" operator="greaterThan">
      <formula>0</formula>
    </cfRule>
  </conditionalFormatting>
  <conditionalFormatting sqref="I14">
    <cfRule type="cellIs" dxfId="1155" priority="1256" operator="lessThan">
      <formula>-2</formula>
    </cfRule>
  </conditionalFormatting>
  <conditionalFormatting sqref="H14">
    <cfRule type="cellIs" dxfId="1154" priority="1255" operator="lessThan">
      <formula>0.1</formula>
    </cfRule>
  </conditionalFormatting>
  <conditionalFormatting sqref="C15:C16">
    <cfRule type="containsText" dxfId="1153" priority="1240" operator="containsText" text="1/1">
      <formula>NOT(ISERROR(SEARCH("1/1",C15)))</formula>
    </cfRule>
    <cfRule type="containsText" dxfId="1152" priority="1241" operator="containsText" text="0/1">
      <formula>NOT(ISERROR(SEARCH("0/1",C15)))</formula>
    </cfRule>
    <cfRule type="containsText" dxfId="1151" priority="1242" operator="containsText" text="0/0">
      <formula>NOT(ISERROR(SEARCH("0/0",C15)))</formula>
    </cfRule>
  </conditionalFormatting>
  <conditionalFormatting sqref="G15:G16">
    <cfRule type="containsText" dxfId="1150" priority="1237" operator="containsText" text="1/1">
      <formula>NOT(ISERROR(SEARCH("1/1",G15)))</formula>
    </cfRule>
    <cfRule type="containsText" dxfId="1149" priority="1238" operator="containsText" text="0/1">
      <formula>NOT(ISERROR(SEARCH("0/1",G15)))</formula>
    </cfRule>
    <cfRule type="containsText" dxfId="1148" priority="1239" operator="containsText" text="0/0">
      <formula>NOT(ISERROR(SEARCH("0/0",G15)))</formula>
    </cfRule>
  </conditionalFormatting>
  <conditionalFormatting sqref="J15:J16">
    <cfRule type="cellIs" dxfId="1147" priority="1236" operator="greaterThan">
      <formula>0</formula>
    </cfRule>
  </conditionalFormatting>
  <conditionalFormatting sqref="I15:I16">
    <cfRule type="cellIs" dxfId="1146" priority="1235" operator="lessThan">
      <formula>-2</formula>
    </cfRule>
  </conditionalFormatting>
  <conditionalFormatting sqref="H15:H16">
    <cfRule type="cellIs" dxfId="1145" priority="1234" operator="lessThan">
      <formula>0.1</formula>
    </cfRule>
  </conditionalFormatting>
  <conditionalFormatting sqref="G17">
    <cfRule type="containsText" dxfId="1144" priority="1231" operator="containsText" text="0/1">
      <formula>NOT(ISERROR(SEARCH("0/1",G17)))</formula>
    </cfRule>
    <cfRule type="containsText" dxfId="1143" priority="1232" operator="containsText" text="1/1">
      <formula>NOT(ISERROR(SEARCH("1/1",G17)))</formula>
    </cfRule>
    <cfRule type="containsText" dxfId="1142" priority="1233" operator="containsText" text="0/0">
      <formula>NOT(ISERROR(SEARCH("0/0",G17)))</formula>
    </cfRule>
  </conditionalFormatting>
  <conditionalFormatting sqref="J17">
    <cfRule type="cellIs" dxfId="1141" priority="1230" operator="greaterThan">
      <formula>0</formula>
    </cfRule>
  </conditionalFormatting>
  <conditionalFormatting sqref="I17">
    <cfRule type="cellIs" dxfId="1140" priority="1229" operator="lessThan">
      <formula>-2</formula>
    </cfRule>
  </conditionalFormatting>
  <conditionalFormatting sqref="H17">
    <cfRule type="cellIs" dxfId="1139" priority="1228" operator="lessThan">
      <formula>0.1</formula>
    </cfRule>
  </conditionalFormatting>
  <conditionalFormatting sqref="G18">
    <cfRule type="containsText" dxfId="1138" priority="1225" operator="containsText" text="0/1">
      <formula>NOT(ISERROR(SEARCH("0/1",G18)))</formula>
    </cfRule>
    <cfRule type="containsText" dxfId="1137" priority="1226" operator="containsText" text="1/1">
      <formula>NOT(ISERROR(SEARCH("1/1",G18)))</formula>
    </cfRule>
    <cfRule type="containsText" dxfId="1136" priority="1227" operator="containsText" text="0/0">
      <formula>NOT(ISERROR(SEARCH("0/0",G18)))</formula>
    </cfRule>
  </conditionalFormatting>
  <conditionalFormatting sqref="J18">
    <cfRule type="cellIs" dxfId="1135" priority="1224" operator="greaterThan">
      <formula>0</formula>
    </cfRule>
  </conditionalFormatting>
  <conditionalFormatting sqref="I18">
    <cfRule type="cellIs" dxfId="1134" priority="1223" operator="lessThan">
      <formula>-2</formula>
    </cfRule>
  </conditionalFormatting>
  <conditionalFormatting sqref="H18">
    <cfRule type="cellIs" dxfId="1133" priority="1222" operator="lessThan">
      <formula>0.1</formula>
    </cfRule>
  </conditionalFormatting>
  <conditionalFormatting sqref="G19:G21">
    <cfRule type="containsText" dxfId="1132" priority="1219" operator="containsText" text="0/1">
      <formula>NOT(ISERROR(SEARCH("0/1",G19)))</formula>
    </cfRule>
    <cfRule type="containsText" dxfId="1131" priority="1220" operator="containsText" text="1/1">
      <formula>NOT(ISERROR(SEARCH("1/1",G19)))</formula>
    </cfRule>
    <cfRule type="containsText" dxfId="1130" priority="1221" operator="containsText" text="0/0">
      <formula>NOT(ISERROR(SEARCH("0/0",G19)))</formula>
    </cfRule>
  </conditionalFormatting>
  <conditionalFormatting sqref="G19:G21">
    <cfRule type="containsText" dxfId="1129" priority="1216" operator="containsText" text="0/1">
      <formula>NOT(ISERROR(SEARCH("0/1",G19)))</formula>
    </cfRule>
    <cfRule type="containsText" dxfId="1128" priority="1217" operator="containsText" text="1/1">
      <formula>NOT(ISERROR(SEARCH("1/1",G19)))</formula>
    </cfRule>
    <cfRule type="containsText" dxfId="1127" priority="1218" operator="containsText" text="0/0">
      <formula>NOT(ISERROR(SEARCH("0/0",G19)))</formula>
    </cfRule>
  </conditionalFormatting>
  <conditionalFormatting sqref="J19:J21">
    <cfRule type="cellIs" dxfId="1126" priority="1215" operator="greaterThan">
      <formula>0</formula>
    </cfRule>
  </conditionalFormatting>
  <conditionalFormatting sqref="I19:I21">
    <cfRule type="cellIs" dxfId="1125" priority="1214" operator="lessThan">
      <formula>-2</formula>
    </cfRule>
  </conditionalFormatting>
  <conditionalFormatting sqref="H19:H21">
    <cfRule type="cellIs" dxfId="1124" priority="1213" operator="lessThan">
      <formula>0.1</formula>
    </cfRule>
  </conditionalFormatting>
  <conditionalFormatting sqref="G22:G23">
    <cfRule type="containsText" dxfId="1123" priority="1207" operator="containsText" text="0/1">
      <formula>NOT(ISERROR(SEARCH("0/1",G22)))</formula>
    </cfRule>
    <cfRule type="containsText" dxfId="1122" priority="1208" operator="containsText" text="1/1">
      <formula>NOT(ISERROR(SEARCH("1/1",G22)))</formula>
    </cfRule>
    <cfRule type="containsText" dxfId="1121" priority="1209" operator="containsText" text="0/0">
      <formula>NOT(ISERROR(SEARCH("0/0",G22)))</formula>
    </cfRule>
  </conditionalFormatting>
  <conditionalFormatting sqref="J22:J23">
    <cfRule type="cellIs" dxfId="1120" priority="1206" operator="greaterThan">
      <formula>0</formula>
    </cfRule>
  </conditionalFormatting>
  <conditionalFormatting sqref="I22:I23">
    <cfRule type="cellIs" dxfId="1119" priority="1205" operator="lessThan">
      <formula>-2</formula>
    </cfRule>
  </conditionalFormatting>
  <conditionalFormatting sqref="H22:H23">
    <cfRule type="cellIs" dxfId="1118" priority="1204" operator="lessThan">
      <formula>0.1</formula>
    </cfRule>
  </conditionalFormatting>
  <conditionalFormatting sqref="G24">
    <cfRule type="containsText" dxfId="1117" priority="1201" operator="containsText" text="0/1">
      <formula>NOT(ISERROR(SEARCH("0/1",G24)))</formula>
    </cfRule>
    <cfRule type="containsText" dxfId="1116" priority="1202" operator="containsText" text="1/1">
      <formula>NOT(ISERROR(SEARCH("1/1",G24)))</formula>
    </cfRule>
    <cfRule type="containsText" dxfId="1115" priority="1203" operator="containsText" text="0/0">
      <formula>NOT(ISERROR(SEARCH("0/0",G24)))</formula>
    </cfRule>
  </conditionalFormatting>
  <conditionalFormatting sqref="J24">
    <cfRule type="cellIs" dxfId="1114" priority="1200" operator="greaterThan">
      <formula>0</formula>
    </cfRule>
  </conditionalFormatting>
  <conditionalFormatting sqref="I24">
    <cfRule type="cellIs" dxfId="1113" priority="1199" operator="lessThan">
      <formula>-2</formula>
    </cfRule>
  </conditionalFormatting>
  <conditionalFormatting sqref="H24">
    <cfRule type="cellIs" dxfId="1112" priority="1198" operator="lessThan">
      <formula>0.1</formula>
    </cfRule>
  </conditionalFormatting>
  <conditionalFormatting sqref="G25">
    <cfRule type="containsText" dxfId="1111" priority="1195" operator="containsText" text="1/1">
      <formula>NOT(ISERROR(SEARCH("1/1",G25)))</formula>
    </cfRule>
    <cfRule type="containsText" dxfId="1110" priority="1196" operator="containsText" text="0/1">
      <formula>NOT(ISERROR(SEARCH("0/1",G25)))</formula>
    </cfRule>
    <cfRule type="containsText" dxfId="1109" priority="1197" operator="containsText" text="0/0">
      <formula>NOT(ISERROR(SEARCH("0/0",G25)))</formula>
    </cfRule>
  </conditionalFormatting>
  <conditionalFormatting sqref="J25">
    <cfRule type="cellIs" dxfId="1108" priority="1194" operator="greaterThan">
      <formula>0</formula>
    </cfRule>
  </conditionalFormatting>
  <conditionalFormatting sqref="I25">
    <cfRule type="cellIs" dxfId="1107" priority="1193" operator="lessThan">
      <formula>-2</formula>
    </cfRule>
  </conditionalFormatting>
  <conditionalFormatting sqref="H25">
    <cfRule type="cellIs" dxfId="1106" priority="1192" operator="lessThan">
      <formula>0.1</formula>
    </cfRule>
  </conditionalFormatting>
  <conditionalFormatting sqref="G26">
    <cfRule type="containsText" dxfId="1105" priority="1185" operator="containsText" text="1/1">
      <formula>NOT(ISERROR(SEARCH("1/1",G26)))</formula>
    </cfRule>
    <cfRule type="containsText" dxfId="1104" priority="1186" operator="containsText" text="0/1">
      <formula>NOT(ISERROR(SEARCH("0/1",G26)))</formula>
    </cfRule>
    <cfRule type="containsText" dxfId="1103" priority="1187" operator="containsText" text="0/0">
      <formula>NOT(ISERROR(SEARCH("0/0",G26)))</formula>
    </cfRule>
  </conditionalFormatting>
  <conditionalFormatting sqref="J26">
    <cfRule type="cellIs" dxfId="1102" priority="1184" operator="greaterThan">
      <formula>0</formula>
    </cfRule>
  </conditionalFormatting>
  <conditionalFormatting sqref="I26">
    <cfRule type="cellIs" dxfId="1101" priority="1183" operator="lessThan">
      <formula>-2</formula>
    </cfRule>
  </conditionalFormatting>
  <conditionalFormatting sqref="H26">
    <cfRule type="cellIs" dxfId="1100" priority="1182" operator="lessThan">
      <formula>0.1</formula>
    </cfRule>
  </conditionalFormatting>
  <conditionalFormatting sqref="G27">
    <cfRule type="containsText" dxfId="1099" priority="1179" operator="containsText" text="1/1">
      <formula>NOT(ISERROR(SEARCH("1/1",G27)))</formula>
    </cfRule>
    <cfRule type="containsText" dxfId="1098" priority="1180" operator="containsText" text="0/1">
      <formula>NOT(ISERROR(SEARCH("0/1",G27)))</formula>
    </cfRule>
    <cfRule type="containsText" dxfId="1097" priority="1181" operator="containsText" text="0/0">
      <formula>NOT(ISERROR(SEARCH("0/0",G27)))</formula>
    </cfRule>
  </conditionalFormatting>
  <conditionalFormatting sqref="J27">
    <cfRule type="cellIs" dxfId="1096" priority="1178" operator="greaterThan">
      <formula>0</formula>
    </cfRule>
  </conditionalFormatting>
  <conditionalFormatting sqref="I27">
    <cfRule type="cellIs" dxfId="1095" priority="1177" operator="lessThan">
      <formula>-2</formula>
    </cfRule>
  </conditionalFormatting>
  <conditionalFormatting sqref="H27">
    <cfRule type="cellIs" dxfId="1094" priority="1176" operator="lessThan">
      <formula>0.1</formula>
    </cfRule>
  </conditionalFormatting>
  <conditionalFormatting sqref="G28">
    <cfRule type="containsText" dxfId="1093" priority="1173" operator="containsText" text="1/1">
      <formula>NOT(ISERROR(SEARCH("1/1",G28)))</formula>
    </cfRule>
    <cfRule type="containsText" dxfId="1092" priority="1174" operator="containsText" text="0/1">
      <formula>NOT(ISERROR(SEARCH("0/1",G28)))</formula>
    </cfRule>
    <cfRule type="containsText" dxfId="1091" priority="1175" operator="containsText" text="0/0">
      <formula>NOT(ISERROR(SEARCH("0/0",G28)))</formula>
    </cfRule>
  </conditionalFormatting>
  <conditionalFormatting sqref="J28">
    <cfRule type="cellIs" dxfId="1090" priority="1172" operator="greaterThan">
      <formula>0</formula>
    </cfRule>
  </conditionalFormatting>
  <conditionalFormatting sqref="I28">
    <cfRule type="cellIs" dxfId="1089" priority="1171" operator="lessThan">
      <formula>-2</formula>
    </cfRule>
  </conditionalFormatting>
  <conditionalFormatting sqref="H28">
    <cfRule type="cellIs" dxfId="1088" priority="1170" operator="lessThan">
      <formula>0.1</formula>
    </cfRule>
  </conditionalFormatting>
  <conditionalFormatting sqref="G29">
    <cfRule type="containsText" dxfId="1087" priority="1167" operator="containsText" text="0/1">
      <formula>NOT(ISERROR(SEARCH("0/1",G29)))</formula>
    </cfRule>
    <cfRule type="containsText" dxfId="1086" priority="1168" operator="containsText" text="1/1">
      <formula>NOT(ISERROR(SEARCH("1/1",G29)))</formula>
    </cfRule>
    <cfRule type="containsText" dxfId="1085" priority="1169" operator="containsText" text="0/0">
      <formula>NOT(ISERROR(SEARCH("0/0",G29)))</formula>
    </cfRule>
  </conditionalFormatting>
  <conditionalFormatting sqref="J29">
    <cfRule type="cellIs" dxfId="1084" priority="1166" operator="greaterThan">
      <formula>0</formula>
    </cfRule>
  </conditionalFormatting>
  <conditionalFormatting sqref="I29">
    <cfRule type="cellIs" dxfId="1083" priority="1165" operator="lessThan">
      <formula>-2</formula>
    </cfRule>
  </conditionalFormatting>
  <conditionalFormatting sqref="H29">
    <cfRule type="cellIs" dxfId="1082" priority="1164" operator="lessThan">
      <formula>0.1</formula>
    </cfRule>
  </conditionalFormatting>
  <conditionalFormatting sqref="J30">
    <cfRule type="cellIs" dxfId="1081" priority="1163" operator="greaterThan">
      <formula>0</formula>
    </cfRule>
  </conditionalFormatting>
  <conditionalFormatting sqref="I30">
    <cfRule type="cellIs" dxfId="1080" priority="1162" operator="lessThan">
      <formula>-2</formula>
    </cfRule>
  </conditionalFormatting>
  <conditionalFormatting sqref="J31:J32">
    <cfRule type="cellIs" dxfId="1079" priority="1148" operator="greaterThan">
      <formula>0</formula>
    </cfRule>
  </conditionalFormatting>
  <conditionalFormatting sqref="I31:I32">
    <cfRule type="cellIs" dxfId="1078" priority="1147" operator="lessThan">
      <formula>-2</formula>
    </cfRule>
  </conditionalFormatting>
  <conditionalFormatting sqref="H30">
    <cfRule type="cellIs" dxfId="1077" priority="1161" operator="lessThan">
      <formula>0.1</formula>
    </cfRule>
  </conditionalFormatting>
  <conditionalFormatting sqref="G30">
    <cfRule type="containsText" dxfId="1076" priority="1158" operator="containsText" text="0/1">
      <formula>NOT(ISERROR(SEARCH("0/1",G30)))</formula>
    </cfRule>
    <cfRule type="containsText" dxfId="1075" priority="1159" operator="containsText" text="1/1">
      <formula>NOT(ISERROR(SEARCH("1/1",G30)))</formula>
    </cfRule>
    <cfRule type="containsText" dxfId="1074" priority="1160" operator="containsText" text="0/0">
      <formula>NOT(ISERROR(SEARCH("0/0",G30)))</formula>
    </cfRule>
  </conditionalFormatting>
  <conditionalFormatting sqref="G30">
    <cfRule type="containsText" dxfId="1073" priority="1155" operator="containsText" text="0/1">
      <formula>NOT(ISERROR(SEARCH("0/1",G30)))</formula>
    </cfRule>
    <cfRule type="containsText" dxfId="1072" priority="1156" operator="containsText" text="1/1">
      <formula>NOT(ISERROR(SEARCH("1/1",G30)))</formula>
    </cfRule>
    <cfRule type="containsText" dxfId="1071" priority="1157" operator="containsText" text="0/0">
      <formula>NOT(ISERROR(SEARCH("0/0",G30)))</formula>
    </cfRule>
  </conditionalFormatting>
  <conditionalFormatting sqref="G31:G32">
    <cfRule type="containsText" dxfId="1070" priority="1152" operator="containsText" text="0/1">
      <formula>NOT(ISERROR(SEARCH("0/1",G31)))</formula>
    </cfRule>
    <cfRule type="containsText" dxfId="1069" priority="1153" operator="containsText" text="1/1">
      <formula>NOT(ISERROR(SEARCH("1/1",G31)))</formula>
    </cfRule>
    <cfRule type="containsText" dxfId="1068" priority="1154" operator="containsText" text="0/0">
      <formula>NOT(ISERROR(SEARCH("0/0",G31)))</formula>
    </cfRule>
  </conditionalFormatting>
  <conditionalFormatting sqref="G31:G32">
    <cfRule type="containsText" dxfId="1067" priority="1149" operator="containsText" text="0/1">
      <formula>NOT(ISERROR(SEARCH("0/1",G31)))</formula>
    </cfRule>
    <cfRule type="containsText" dxfId="1066" priority="1150" operator="containsText" text="1/1">
      <formula>NOT(ISERROR(SEARCH("1/1",G31)))</formula>
    </cfRule>
    <cfRule type="containsText" dxfId="1065" priority="1151" operator="containsText" text="0/0">
      <formula>NOT(ISERROR(SEARCH("0/0",G31)))</formula>
    </cfRule>
  </conditionalFormatting>
  <conditionalFormatting sqref="H31:H32">
    <cfRule type="cellIs" dxfId="1064" priority="1146" operator="lessThan">
      <formula>0.1</formula>
    </cfRule>
  </conditionalFormatting>
  <conditionalFormatting sqref="J33:J34">
    <cfRule type="cellIs" dxfId="1063" priority="1145" operator="greaterThan">
      <formula>0</formula>
    </cfRule>
  </conditionalFormatting>
  <conditionalFormatting sqref="I33:I34">
    <cfRule type="cellIs" dxfId="1062" priority="1144" operator="lessThan">
      <formula>-2</formula>
    </cfRule>
  </conditionalFormatting>
  <conditionalFormatting sqref="H34">
    <cfRule type="cellIs" dxfId="1061" priority="1143" operator="lessThan">
      <formula>0.1</formula>
    </cfRule>
  </conditionalFormatting>
  <conditionalFormatting sqref="G35:G37">
    <cfRule type="containsText" dxfId="1060" priority="1140" operator="containsText" text="0/1">
      <formula>NOT(ISERROR(SEARCH("0/1",G35)))</formula>
    </cfRule>
    <cfRule type="containsText" dxfId="1059" priority="1141" operator="containsText" text="1/1">
      <formula>NOT(ISERROR(SEARCH("1/1",G35)))</formula>
    </cfRule>
    <cfRule type="containsText" dxfId="1058" priority="1142" operator="containsText" text="0/0">
      <formula>NOT(ISERROR(SEARCH("0/0",G35)))</formula>
    </cfRule>
  </conditionalFormatting>
  <conditionalFormatting sqref="J35:J37">
    <cfRule type="cellIs" dxfId="1057" priority="1139" operator="greaterThan">
      <formula>0</formula>
    </cfRule>
  </conditionalFormatting>
  <conditionalFormatting sqref="I35:I37">
    <cfRule type="cellIs" dxfId="1056" priority="1138" operator="lessThan">
      <formula>-2</formula>
    </cfRule>
  </conditionalFormatting>
  <conditionalFormatting sqref="H35:H37">
    <cfRule type="cellIs" dxfId="1055" priority="1137" operator="lessThan">
      <formula>0.1</formula>
    </cfRule>
  </conditionalFormatting>
  <conditionalFormatting sqref="G38">
    <cfRule type="containsText" dxfId="1054" priority="1134" operator="containsText" text="0/1">
      <formula>NOT(ISERROR(SEARCH("0/1",G38)))</formula>
    </cfRule>
    <cfRule type="containsText" dxfId="1053" priority="1135" operator="containsText" text="1/1">
      <formula>NOT(ISERROR(SEARCH("1/1",G38)))</formula>
    </cfRule>
    <cfRule type="containsText" dxfId="1052" priority="1136" operator="containsText" text="0/0">
      <formula>NOT(ISERROR(SEARCH("0/0",G38)))</formula>
    </cfRule>
  </conditionalFormatting>
  <conditionalFormatting sqref="J38">
    <cfRule type="cellIs" dxfId="1051" priority="1133" operator="greaterThan">
      <formula>0</formula>
    </cfRule>
  </conditionalFormatting>
  <conditionalFormatting sqref="I38">
    <cfRule type="cellIs" dxfId="1050" priority="1132" operator="lessThan">
      <formula>-2</formula>
    </cfRule>
  </conditionalFormatting>
  <conditionalFormatting sqref="H38">
    <cfRule type="cellIs" dxfId="1049" priority="1131" operator="lessThan">
      <formula>0.1</formula>
    </cfRule>
  </conditionalFormatting>
  <conditionalFormatting sqref="J20:J21">
    <cfRule type="cellIs" dxfId="1048" priority="1110" operator="greaterThan">
      <formula>0</formula>
    </cfRule>
  </conditionalFormatting>
  <conditionalFormatting sqref="I20:I21">
    <cfRule type="cellIs" dxfId="1047" priority="1109" operator="lessThan">
      <formula>-2</formula>
    </cfRule>
  </conditionalFormatting>
  <conditionalFormatting sqref="H20:H21">
    <cfRule type="cellIs" dxfId="1046" priority="1108" operator="lessThan">
      <formula>0.1</formula>
    </cfRule>
  </conditionalFormatting>
  <conditionalFormatting sqref="G23">
    <cfRule type="containsText" dxfId="1045" priority="1105" operator="containsText" text="0/1">
      <formula>NOT(ISERROR(SEARCH("0/1",G23)))</formula>
    </cfRule>
    <cfRule type="containsText" dxfId="1044" priority="1106" operator="containsText" text="1/1">
      <formula>NOT(ISERROR(SEARCH("1/1",G23)))</formula>
    </cfRule>
    <cfRule type="containsText" dxfId="1043" priority="1107" operator="containsText" text="0/0">
      <formula>NOT(ISERROR(SEARCH("0/0",G23)))</formula>
    </cfRule>
  </conditionalFormatting>
  <conditionalFormatting sqref="J23">
    <cfRule type="cellIs" dxfId="1042" priority="1104" operator="greaterThan">
      <formula>0</formula>
    </cfRule>
  </conditionalFormatting>
  <conditionalFormatting sqref="I23">
    <cfRule type="cellIs" dxfId="1041" priority="1103" operator="lessThan">
      <formula>-2</formula>
    </cfRule>
  </conditionalFormatting>
  <conditionalFormatting sqref="H23">
    <cfRule type="cellIs" dxfId="1040" priority="1102" operator="lessThan">
      <formula>0.1</formula>
    </cfRule>
  </conditionalFormatting>
  <conditionalFormatting sqref="G39">
    <cfRule type="containsText" dxfId="1039" priority="1097" operator="containsText" text="0/1">
      <formula>NOT(ISERROR(SEARCH("0/1",G39)))</formula>
    </cfRule>
    <cfRule type="containsText" dxfId="1038" priority="1098" operator="containsText" text="1/1">
      <formula>NOT(ISERROR(SEARCH("1/1",G39)))</formula>
    </cfRule>
    <cfRule type="containsText" dxfId="1037" priority="1099" operator="containsText" text="0/0">
      <formula>NOT(ISERROR(SEARCH("0/0",G39)))</formula>
    </cfRule>
  </conditionalFormatting>
  <conditionalFormatting sqref="J39">
    <cfRule type="cellIs" dxfId="1036" priority="1096" operator="greaterThan">
      <formula>0</formula>
    </cfRule>
  </conditionalFormatting>
  <conditionalFormatting sqref="I39">
    <cfRule type="cellIs" dxfId="1035" priority="1095" operator="lessThan">
      <formula>-2</formula>
    </cfRule>
  </conditionalFormatting>
  <conditionalFormatting sqref="H39">
    <cfRule type="cellIs" dxfId="1034" priority="1094" operator="lessThan">
      <formula>0.1</formula>
    </cfRule>
  </conditionalFormatting>
  <conditionalFormatting sqref="G40">
    <cfRule type="containsText" dxfId="1033" priority="1091" operator="containsText" text="0/1">
      <formula>NOT(ISERROR(SEARCH("0/1",G40)))</formula>
    </cfRule>
    <cfRule type="containsText" dxfId="1032" priority="1092" operator="containsText" text="1/1">
      <formula>NOT(ISERROR(SEARCH("1/1",G40)))</formula>
    </cfRule>
    <cfRule type="containsText" dxfId="1031" priority="1093" operator="containsText" text="0/0">
      <formula>NOT(ISERROR(SEARCH("0/0",G40)))</formula>
    </cfRule>
  </conditionalFormatting>
  <conditionalFormatting sqref="J40">
    <cfRule type="cellIs" dxfId="1030" priority="1090" operator="greaterThan">
      <formula>0</formula>
    </cfRule>
  </conditionalFormatting>
  <conditionalFormatting sqref="I40">
    <cfRule type="cellIs" dxfId="1029" priority="1089" operator="lessThan">
      <formula>-2</formula>
    </cfRule>
  </conditionalFormatting>
  <conditionalFormatting sqref="H40">
    <cfRule type="cellIs" dxfId="1028" priority="1088" operator="lessThan">
      <formula>0.1</formula>
    </cfRule>
  </conditionalFormatting>
  <conditionalFormatting sqref="G41">
    <cfRule type="containsText" dxfId="1027" priority="1085" operator="containsText" text="0/1">
      <formula>NOT(ISERROR(SEARCH("0/1",G41)))</formula>
    </cfRule>
    <cfRule type="containsText" dxfId="1026" priority="1086" operator="containsText" text="1/1">
      <formula>NOT(ISERROR(SEARCH("1/1",G41)))</formula>
    </cfRule>
    <cfRule type="containsText" dxfId="1025" priority="1087" operator="containsText" text="0/0">
      <formula>NOT(ISERROR(SEARCH("0/0",G41)))</formula>
    </cfRule>
  </conditionalFormatting>
  <conditionalFormatting sqref="J41">
    <cfRule type="cellIs" dxfId="1024" priority="1084" operator="greaterThan">
      <formula>0</formula>
    </cfRule>
  </conditionalFormatting>
  <conditionalFormatting sqref="I41">
    <cfRule type="cellIs" dxfId="1023" priority="1083" operator="lessThan">
      <formula>-2</formula>
    </cfRule>
  </conditionalFormatting>
  <conditionalFormatting sqref="H41">
    <cfRule type="cellIs" dxfId="1022" priority="1082" operator="lessThan">
      <formula>0.1</formula>
    </cfRule>
  </conditionalFormatting>
  <conditionalFormatting sqref="G42">
    <cfRule type="containsText" dxfId="1021" priority="1079" operator="containsText" text="0/1">
      <formula>NOT(ISERROR(SEARCH("0/1",G42)))</formula>
    </cfRule>
    <cfRule type="containsText" dxfId="1020" priority="1080" operator="containsText" text="1/1">
      <formula>NOT(ISERROR(SEARCH("1/1",G42)))</formula>
    </cfRule>
    <cfRule type="containsText" dxfId="1019" priority="1081" operator="containsText" text="0/0">
      <formula>NOT(ISERROR(SEARCH("0/0",G42)))</formula>
    </cfRule>
  </conditionalFormatting>
  <conditionalFormatting sqref="G42">
    <cfRule type="containsText" dxfId="1018" priority="1076" operator="containsText" text="0/1">
      <formula>NOT(ISERROR(SEARCH("0/1",G42)))</formula>
    </cfRule>
    <cfRule type="containsText" dxfId="1017" priority="1077" operator="containsText" text="1/1">
      <formula>NOT(ISERROR(SEARCH("1/1",G42)))</formula>
    </cfRule>
    <cfRule type="containsText" dxfId="1016" priority="1078" operator="containsText" text="0/0">
      <formula>NOT(ISERROR(SEARCH("0/0",G42)))</formula>
    </cfRule>
  </conditionalFormatting>
  <conditionalFormatting sqref="J42">
    <cfRule type="cellIs" dxfId="1015" priority="1075" operator="greaterThan">
      <formula>0</formula>
    </cfRule>
  </conditionalFormatting>
  <conditionalFormatting sqref="I42">
    <cfRule type="cellIs" dxfId="1014" priority="1074" operator="lessThan">
      <formula>-2</formula>
    </cfRule>
  </conditionalFormatting>
  <conditionalFormatting sqref="H42">
    <cfRule type="cellIs" dxfId="1013" priority="1073" operator="lessThan">
      <formula>0.1</formula>
    </cfRule>
  </conditionalFormatting>
  <conditionalFormatting sqref="G43">
    <cfRule type="containsText" dxfId="1012" priority="1070" operator="containsText" text="0/1">
      <formula>NOT(ISERROR(SEARCH("0/1",G43)))</formula>
    </cfRule>
    <cfRule type="containsText" dxfId="1011" priority="1071" operator="containsText" text="1/1">
      <formula>NOT(ISERROR(SEARCH("1/1",G43)))</formula>
    </cfRule>
    <cfRule type="containsText" dxfId="1010" priority="1072" operator="containsText" text="0/0">
      <formula>NOT(ISERROR(SEARCH("0/0",G43)))</formula>
    </cfRule>
  </conditionalFormatting>
  <conditionalFormatting sqref="J43">
    <cfRule type="cellIs" dxfId="1009" priority="1069" operator="greaterThan">
      <formula>0</formula>
    </cfRule>
  </conditionalFormatting>
  <conditionalFormatting sqref="I43">
    <cfRule type="cellIs" dxfId="1008" priority="1068" operator="lessThan">
      <formula>-2</formula>
    </cfRule>
  </conditionalFormatting>
  <conditionalFormatting sqref="H43">
    <cfRule type="cellIs" dxfId="1007" priority="1067" operator="lessThan">
      <formula>0.1</formula>
    </cfRule>
  </conditionalFormatting>
  <conditionalFormatting sqref="G44">
    <cfRule type="containsText" dxfId="1006" priority="1064" operator="containsText" text="0/1">
      <formula>NOT(ISERROR(SEARCH("0/1",G44)))</formula>
    </cfRule>
    <cfRule type="containsText" dxfId="1005" priority="1065" operator="containsText" text="1/1">
      <formula>NOT(ISERROR(SEARCH("1/1",G44)))</formula>
    </cfRule>
    <cfRule type="containsText" dxfId="1004" priority="1066" operator="containsText" text="0/0">
      <formula>NOT(ISERROR(SEARCH("0/0",G44)))</formula>
    </cfRule>
  </conditionalFormatting>
  <conditionalFormatting sqref="J44">
    <cfRule type="cellIs" dxfId="1003" priority="1063" operator="greaterThan">
      <formula>0</formula>
    </cfRule>
  </conditionalFormatting>
  <conditionalFormatting sqref="I44">
    <cfRule type="cellIs" dxfId="1002" priority="1062" operator="lessThan">
      <formula>-2</formula>
    </cfRule>
  </conditionalFormatting>
  <conditionalFormatting sqref="H44">
    <cfRule type="cellIs" dxfId="1001" priority="1061" operator="lessThan">
      <formula>0.1</formula>
    </cfRule>
  </conditionalFormatting>
  <conditionalFormatting sqref="G45">
    <cfRule type="containsText" dxfId="1000" priority="1058" operator="containsText" text="0/1">
      <formula>NOT(ISERROR(SEARCH("0/1",G45)))</formula>
    </cfRule>
    <cfRule type="containsText" dxfId="999" priority="1059" operator="containsText" text="1/1">
      <formula>NOT(ISERROR(SEARCH("1/1",G45)))</formula>
    </cfRule>
    <cfRule type="containsText" dxfId="998" priority="1060" operator="containsText" text="0/0">
      <formula>NOT(ISERROR(SEARCH("0/0",G45)))</formula>
    </cfRule>
  </conditionalFormatting>
  <conditionalFormatting sqref="J55">
    <cfRule type="cellIs" dxfId="997" priority="995" operator="greaterThan">
      <formula>0</formula>
    </cfRule>
  </conditionalFormatting>
  <conditionalFormatting sqref="I55">
    <cfRule type="cellIs" dxfId="996" priority="994" operator="lessThan">
      <formula>-2</formula>
    </cfRule>
  </conditionalFormatting>
  <conditionalFormatting sqref="H55">
    <cfRule type="cellIs" dxfId="995" priority="993" operator="lessThan">
      <formula>0.1</formula>
    </cfRule>
  </conditionalFormatting>
  <conditionalFormatting sqref="G46">
    <cfRule type="containsText" dxfId="994" priority="1052" operator="containsText" text="0/1">
      <formula>NOT(ISERROR(SEARCH("0/1",G46)))</formula>
    </cfRule>
    <cfRule type="containsText" dxfId="993" priority="1053" operator="containsText" text="1/1">
      <formula>NOT(ISERROR(SEARCH("1/1",G46)))</formula>
    </cfRule>
    <cfRule type="containsText" dxfId="992" priority="1054" operator="containsText" text="0/0">
      <formula>NOT(ISERROR(SEARCH("0/0",G46)))</formula>
    </cfRule>
  </conditionalFormatting>
  <conditionalFormatting sqref="J45">
    <cfRule type="cellIs" dxfId="991" priority="1057" operator="greaterThan">
      <formula>0</formula>
    </cfRule>
  </conditionalFormatting>
  <conditionalFormatting sqref="I45">
    <cfRule type="cellIs" dxfId="990" priority="1056" operator="lessThan">
      <formula>-2</formula>
    </cfRule>
  </conditionalFormatting>
  <conditionalFormatting sqref="H45">
    <cfRule type="cellIs" dxfId="989" priority="1055" operator="lessThan">
      <formula>0.1</formula>
    </cfRule>
  </conditionalFormatting>
  <conditionalFormatting sqref="G47">
    <cfRule type="containsText" dxfId="988" priority="1046" operator="containsText" text="0/1">
      <formula>NOT(ISERROR(SEARCH("0/1",G47)))</formula>
    </cfRule>
    <cfRule type="containsText" dxfId="987" priority="1047" operator="containsText" text="1/1">
      <formula>NOT(ISERROR(SEARCH("1/1",G47)))</formula>
    </cfRule>
    <cfRule type="containsText" dxfId="986" priority="1048" operator="containsText" text="0/0">
      <formula>NOT(ISERROR(SEARCH("0/0",G47)))</formula>
    </cfRule>
  </conditionalFormatting>
  <conditionalFormatting sqref="J46">
    <cfRule type="cellIs" dxfId="985" priority="1051" operator="greaterThan">
      <formula>0</formula>
    </cfRule>
  </conditionalFormatting>
  <conditionalFormatting sqref="I46">
    <cfRule type="cellIs" dxfId="984" priority="1050" operator="lessThan">
      <formula>-2</formula>
    </cfRule>
  </conditionalFormatting>
  <conditionalFormatting sqref="H46">
    <cfRule type="cellIs" dxfId="983" priority="1049" operator="lessThan">
      <formula>0.1</formula>
    </cfRule>
  </conditionalFormatting>
  <conditionalFormatting sqref="G54">
    <cfRule type="containsText" dxfId="982" priority="1002" operator="containsText" text="0/1">
      <formula>NOT(ISERROR(SEARCH("0/1",G54)))</formula>
    </cfRule>
    <cfRule type="containsText" dxfId="981" priority="1003" operator="containsText" text="1/1">
      <formula>NOT(ISERROR(SEARCH("1/1",G54)))</formula>
    </cfRule>
    <cfRule type="containsText" dxfId="980" priority="1004" operator="containsText" text="0/0">
      <formula>NOT(ISERROR(SEARCH("0/0",G54)))</formula>
    </cfRule>
  </conditionalFormatting>
  <conditionalFormatting sqref="J47">
    <cfRule type="cellIs" dxfId="979" priority="1045" operator="greaterThan">
      <formula>0</formula>
    </cfRule>
  </conditionalFormatting>
  <conditionalFormatting sqref="I47">
    <cfRule type="cellIs" dxfId="978" priority="1044" operator="lessThan">
      <formula>-2</formula>
    </cfRule>
  </conditionalFormatting>
  <conditionalFormatting sqref="H47">
    <cfRule type="cellIs" dxfId="977" priority="1043" operator="lessThan">
      <formula>0.1</formula>
    </cfRule>
  </conditionalFormatting>
  <conditionalFormatting sqref="G48">
    <cfRule type="containsText" dxfId="976" priority="1040" operator="containsText" text="1/1">
      <formula>NOT(ISERROR(SEARCH("1/1",G48)))</formula>
    </cfRule>
    <cfRule type="containsText" dxfId="975" priority="1041" operator="containsText" text="0/1">
      <formula>NOT(ISERROR(SEARCH("0/1",G48)))</formula>
    </cfRule>
    <cfRule type="containsText" dxfId="974" priority="1042" operator="containsText" text="0/0">
      <formula>NOT(ISERROR(SEARCH("0/0",G48)))</formula>
    </cfRule>
  </conditionalFormatting>
  <conditionalFormatting sqref="J48">
    <cfRule type="cellIs" dxfId="973" priority="1039" operator="greaterThan">
      <formula>0</formula>
    </cfRule>
  </conditionalFormatting>
  <conditionalFormatting sqref="I48">
    <cfRule type="cellIs" dxfId="972" priority="1038" operator="lessThan">
      <formula>-2</formula>
    </cfRule>
  </conditionalFormatting>
  <conditionalFormatting sqref="H48">
    <cfRule type="cellIs" dxfId="971" priority="1037" operator="lessThan">
      <formula>0.1</formula>
    </cfRule>
  </conditionalFormatting>
  <conditionalFormatting sqref="G49">
    <cfRule type="containsText" dxfId="970" priority="1034" operator="containsText" text="1/1">
      <formula>NOT(ISERROR(SEARCH("1/1",G49)))</formula>
    </cfRule>
    <cfRule type="containsText" dxfId="969" priority="1035" operator="containsText" text="0/1">
      <formula>NOT(ISERROR(SEARCH("0/1",G49)))</formula>
    </cfRule>
    <cfRule type="containsText" dxfId="968" priority="1036" operator="containsText" text="0/0">
      <formula>NOT(ISERROR(SEARCH("0/0",G49)))</formula>
    </cfRule>
  </conditionalFormatting>
  <conditionalFormatting sqref="J49">
    <cfRule type="cellIs" dxfId="967" priority="1033" operator="greaterThan">
      <formula>0</formula>
    </cfRule>
  </conditionalFormatting>
  <conditionalFormatting sqref="I49">
    <cfRule type="cellIs" dxfId="966" priority="1032" operator="lessThan">
      <formula>-2</formula>
    </cfRule>
  </conditionalFormatting>
  <conditionalFormatting sqref="H49">
    <cfRule type="cellIs" dxfId="965" priority="1031" operator="lessThan">
      <formula>0.1</formula>
    </cfRule>
  </conditionalFormatting>
  <conditionalFormatting sqref="G50:G51">
    <cfRule type="containsText" dxfId="964" priority="1017" operator="containsText" text="1/1">
      <formula>NOT(ISERROR(SEARCH("1/1",G50)))</formula>
    </cfRule>
    <cfRule type="containsText" dxfId="963" priority="1018" operator="containsText" text="0/1">
      <formula>NOT(ISERROR(SEARCH("0/1",G50)))</formula>
    </cfRule>
    <cfRule type="containsText" dxfId="962" priority="1019" operator="containsText" text="0/0">
      <formula>NOT(ISERROR(SEARCH("0/0",G50)))</formula>
    </cfRule>
  </conditionalFormatting>
  <conditionalFormatting sqref="G52">
    <cfRule type="containsText" dxfId="961" priority="1014" operator="containsText" text="1/1">
      <formula>NOT(ISERROR(SEARCH("1/1",G52)))</formula>
    </cfRule>
    <cfRule type="containsText" dxfId="960" priority="1015" operator="containsText" text="0/1">
      <formula>NOT(ISERROR(SEARCH("0/1",G52)))</formula>
    </cfRule>
    <cfRule type="containsText" dxfId="959" priority="1016" operator="containsText" text="0/0">
      <formula>NOT(ISERROR(SEARCH("0/0",G52)))</formula>
    </cfRule>
  </conditionalFormatting>
  <conditionalFormatting sqref="J50:J52">
    <cfRule type="cellIs" dxfId="958" priority="1013" operator="greaterThan">
      <formula>0</formula>
    </cfRule>
  </conditionalFormatting>
  <conditionalFormatting sqref="I50:I52">
    <cfRule type="cellIs" dxfId="957" priority="1012" operator="lessThan">
      <formula>-2</formula>
    </cfRule>
  </conditionalFormatting>
  <conditionalFormatting sqref="H50:H52">
    <cfRule type="cellIs" dxfId="956" priority="1011" operator="lessThan">
      <formula>0.1</formula>
    </cfRule>
  </conditionalFormatting>
  <conditionalFormatting sqref="G53:G54">
    <cfRule type="containsText" dxfId="955" priority="1008" operator="containsText" text="0/1">
      <formula>NOT(ISERROR(SEARCH("0/1",G53)))</formula>
    </cfRule>
    <cfRule type="containsText" dxfId="954" priority="1009" operator="containsText" text="1/1">
      <formula>NOT(ISERROR(SEARCH("1/1",G53)))</formula>
    </cfRule>
    <cfRule type="containsText" dxfId="953" priority="1010" operator="containsText" text="0/0">
      <formula>NOT(ISERROR(SEARCH("0/0",G53)))</formula>
    </cfRule>
  </conditionalFormatting>
  <conditionalFormatting sqref="G53">
    <cfRule type="containsText" dxfId="952" priority="1005" operator="containsText" text="0/1">
      <formula>NOT(ISERROR(SEARCH("0/1",G53)))</formula>
    </cfRule>
    <cfRule type="containsText" dxfId="951" priority="1006" operator="containsText" text="1/1">
      <formula>NOT(ISERROR(SEARCH("1/1",G53)))</formula>
    </cfRule>
    <cfRule type="containsText" dxfId="950" priority="1007" operator="containsText" text="0/0">
      <formula>NOT(ISERROR(SEARCH("0/0",G53)))</formula>
    </cfRule>
  </conditionalFormatting>
  <conditionalFormatting sqref="G58">
    <cfRule type="containsText" dxfId="949" priority="981" operator="containsText" text="0/1">
      <formula>NOT(ISERROR(SEARCH("0/1",G58)))</formula>
    </cfRule>
    <cfRule type="containsText" dxfId="948" priority="982" operator="containsText" text="1/1">
      <formula>NOT(ISERROR(SEARCH("1/1",G58)))</formula>
    </cfRule>
    <cfRule type="containsText" dxfId="947" priority="983" operator="containsText" text="0/0">
      <formula>NOT(ISERROR(SEARCH("0/0",G58)))</formula>
    </cfRule>
  </conditionalFormatting>
  <conditionalFormatting sqref="J53:J54">
    <cfRule type="cellIs" dxfId="946" priority="1001" operator="greaterThan">
      <formula>0</formula>
    </cfRule>
  </conditionalFormatting>
  <conditionalFormatting sqref="I53:I54">
    <cfRule type="cellIs" dxfId="945" priority="1000" operator="lessThan">
      <formula>-2</formula>
    </cfRule>
  </conditionalFormatting>
  <conditionalFormatting sqref="H53:H54">
    <cfRule type="cellIs" dxfId="944" priority="999" operator="lessThan">
      <formula>0.1</formula>
    </cfRule>
  </conditionalFormatting>
  <conditionalFormatting sqref="G55">
    <cfRule type="containsText" dxfId="943" priority="996" operator="containsText" text="0/1">
      <formula>NOT(ISERROR(SEARCH("0/1",G55)))</formula>
    </cfRule>
    <cfRule type="containsText" dxfId="942" priority="997" operator="containsText" text="0/0">
      <formula>NOT(ISERROR(SEARCH("0/0",G55)))</formula>
    </cfRule>
    <cfRule type="containsText" dxfId="941" priority="998" operator="containsText" text="1/1">
      <formula>NOT(ISERROR(SEARCH("1/1",G55)))</formula>
    </cfRule>
  </conditionalFormatting>
  <conditionalFormatting sqref="J56">
    <cfRule type="cellIs" dxfId="940" priority="992" operator="greaterThan">
      <formula>0</formula>
    </cfRule>
  </conditionalFormatting>
  <conditionalFormatting sqref="I56">
    <cfRule type="cellIs" dxfId="939" priority="991" operator="lessThan">
      <formula>-2</formula>
    </cfRule>
  </conditionalFormatting>
  <conditionalFormatting sqref="H56">
    <cfRule type="cellIs" dxfId="938" priority="990" operator="lessThan">
      <formula>0.1</formula>
    </cfRule>
  </conditionalFormatting>
  <conditionalFormatting sqref="J57">
    <cfRule type="cellIs" dxfId="937" priority="989" operator="greaterThan">
      <formula>0</formula>
    </cfRule>
  </conditionalFormatting>
  <conditionalFormatting sqref="I57">
    <cfRule type="cellIs" dxfId="936" priority="988" operator="lessThan">
      <formula>-2</formula>
    </cfRule>
  </conditionalFormatting>
  <conditionalFormatting sqref="H57">
    <cfRule type="cellIs" dxfId="935" priority="987" operator="lessThan">
      <formula>0.1</formula>
    </cfRule>
  </conditionalFormatting>
  <conditionalFormatting sqref="G57">
    <cfRule type="containsText" dxfId="934" priority="984" operator="containsText" text="0/1">
      <formula>NOT(ISERROR(SEARCH("0/1",G57)))</formula>
    </cfRule>
    <cfRule type="containsText" dxfId="933" priority="985" operator="containsText" text="1/1">
      <formula>NOT(ISERROR(SEARCH("1/1",G57)))</formula>
    </cfRule>
    <cfRule type="containsText" dxfId="932" priority="986" operator="containsText" text="0/0">
      <formula>NOT(ISERROR(SEARCH("0/0",G57)))</formula>
    </cfRule>
  </conditionalFormatting>
  <conditionalFormatting sqref="J58">
    <cfRule type="cellIs" dxfId="931" priority="980" operator="greaterThan">
      <formula>0</formula>
    </cfRule>
  </conditionalFormatting>
  <conditionalFormatting sqref="I58">
    <cfRule type="cellIs" dxfId="930" priority="979" operator="lessThan">
      <formula>-2</formula>
    </cfRule>
  </conditionalFormatting>
  <conditionalFormatting sqref="H58">
    <cfRule type="cellIs" dxfId="929" priority="978" operator="lessThan">
      <formula>0.1</formula>
    </cfRule>
  </conditionalFormatting>
  <conditionalFormatting sqref="G59">
    <cfRule type="containsText" dxfId="928" priority="975" operator="containsText" text="1/1">
      <formula>NOT(ISERROR(SEARCH("1/1",G59)))</formula>
    </cfRule>
    <cfRule type="containsText" dxfId="927" priority="976" operator="containsText" text="0/1">
      <formula>NOT(ISERROR(SEARCH("0/1",G59)))</formula>
    </cfRule>
    <cfRule type="containsText" dxfId="926" priority="977" operator="containsText" text="0/0">
      <formula>NOT(ISERROR(SEARCH("0/0",G59)))</formula>
    </cfRule>
  </conditionalFormatting>
  <conditionalFormatting sqref="J59">
    <cfRule type="cellIs" dxfId="925" priority="974" operator="greaterThan">
      <formula>0</formula>
    </cfRule>
  </conditionalFormatting>
  <conditionalFormatting sqref="I59">
    <cfRule type="cellIs" dxfId="924" priority="973" operator="lessThan">
      <formula>-2</formula>
    </cfRule>
  </conditionalFormatting>
  <conditionalFormatting sqref="H59">
    <cfRule type="cellIs" dxfId="923" priority="972" operator="lessThan">
      <formula>0.1</formula>
    </cfRule>
  </conditionalFormatting>
  <conditionalFormatting sqref="G60">
    <cfRule type="containsText" dxfId="922" priority="969" operator="containsText" text="1/1">
      <formula>NOT(ISERROR(SEARCH("1/1",G60)))</formula>
    </cfRule>
    <cfRule type="containsText" dxfId="921" priority="970" operator="containsText" text="0/1">
      <formula>NOT(ISERROR(SEARCH("0/1",G60)))</formula>
    </cfRule>
    <cfRule type="containsText" dxfId="920" priority="971" operator="containsText" text="0/0">
      <formula>NOT(ISERROR(SEARCH("0/0",G60)))</formula>
    </cfRule>
  </conditionalFormatting>
  <conditionalFormatting sqref="J60">
    <cfRule type="cellIs" dxfId="919" priority="968" operator="greaterThan">
      <formula>0</formula>
    </cfRule>
  </conditionalFormatting>
  <conditionalFormatting sqref="I60">
    <cfRule type="cellIs" dxfId="918" priority="967" operator="lessThan">
      <formula>-2</formula>
    </cfRule>
  </conditionalFormatting>
  <conditionalFormatting sqref="H60">
    <cfRule type="cellIs" dxfId="917" priority="966" operator="lessThan">
      <formula>0.1</formula>
    </cfRule>
  </conditionalFormatting>
  <conditionalFormatting sqref="G61">
    <cfRule type="containsText" dxfId="916" priority="954" operator="containsText" text="1/1">
      <formula>NOT(ISERROR(SEARCH("1/1",G61)))</formula>
    </cfRule>
    <cfRule type="containsText" dxfId="915" priority="955" operator="containsText" text="0/1">
      <formula>NOT(ISERROR(SEARCH("0/1",G61)))</formula>
    </cfRule>
    <cfRule type="containsText" dxfId="914" priority="956" operator="containsText" text="0/0">
      <formula>NOT(ISERROR(SEARCH("0/0",G61)))</formula>
    </cfRule>
  </conditionalFormatting>
  <conditionalFormatting sqref="J61">
    <cfRule type="cellIs" dxfId="913" priority="953" operator="greaterThan">
      <formula>0</formula>
    </cfRule>
  </conditionalFormatting>
  <conditionalFormatting sqref="I61">
    <cfRule type="cellIs" dxfId="912" priority="952" operator="lessThan">
      <formula>-2</formula>
    </cfRule>
  </conditionalFormatting>
  <conditionalFormatting sqref="H61">
    <cfRule type="cellIs" dxfId="911" priority="951" operator="lessThan">
      <formula>0.1</formula>
    </cfRule>
  </conditionalFormatting>
  <conditionalFormatting sqref="G67:G68">
    <cfRule type="containsText" dxfId="910" priority="948" operator="containsText" text="0/1">
      <formula>NOT(ISERROR(SEARCH("0/1",G67)))</formula>
    </cfRule>
    <cfRule type="containsText" dxfId="909" priority="949" operator="containsText" text="1/1">
      <formula>NOT(ISERROR(SEARCH("1/1",G67)))</formula>
    </cfRule>
    <cfRule type="containsText" dxfId="908" priority="950" operator="containsText" text="0/0">
      <formula>NOT(ISERROR(SEARCH("0/0",G67)))</formula>
    </cfRule>
  </conditionalFormatting>
  <conditionalFormatting sqref="G62">
    <cfRule type="containsText" dxfId="907" priority="945" operator="containsText" text="0/1">
      <formula>NOT(ISERROR(SEARCH("0/1",G62)))</formula>
    </cfRule>
    <cfRule type="containsText" dxfId="906" priority="946" operator="containsText" text="1/1">
      <formula>NOT(ISERROR(SEARCH("1/1",G62)))</formula>
    </cfRule>
    <cfRule type="containsText" dxfId="905" priority="947" operator="containsText" text="0/0">
      <formula>NOT(ISERROR(SEARCH("0/0",G62)))</formula>
    </cfRule>
  </conditionalFormatting>
  <conditionalFormatting sqref="G63">
    <cfRule type="containsText" dxfId="904" priority="942" operator="containsText" text="0/1">
      <formula>NOT(ISERROR(SEARCH("0/1",G63)))</formula>
    </cfRule>
    <cfRule type="containsText" dxfId="903" priority="943" operator="containsText" text="1/1">
      <formula>NOT(ISERROR(SEARCH("1/1",G63)))</formula>
    </cfRule>
    <cfRule type="containsText" dxfId="902" priority="944" operator="containsText" text="0/0">
      <formula>NOT(ISERROR(SEARCH("0/0",G63)))</formula>
    </cfRule>
  </conditionalFormatting>
  <conditionalFormatting sqref="G64">
    <cfRule type="containsText" dxfId="901" priority="939" operator="containsText" text="0/1">
      <formula>NOT(ISERROR(SEARCH("0/1",G64)))</formula>
    </cfRule>
    <cfRule type="containsText" dxfId="900" priority="940" operator="containsText" text="1/1">
      <formula>NOT(ISERROR(SEARCH("1/1",G64)))</formula>
    </cfRule>
    <cfRule type="containsText" dxfId="899" priority="941" operator="containsText" text="0/0">
      <formula>NOT(ISERROR(SEARCH("0/0",G64)))</formula>
    </cfRule>
  </conditionalFormatting>
  <conditionalFormatting sqref="G65:G66">
    <cfRule type="containsText" dxfId="898" priority="936" operator="containsText" text="0/1">
      <formula>NOT(ISERROR(SEARCH("0/1",G65)))</formula>
    </cfRule>
    <cfRule type="containsText" dxfId="897" priority="937" operator="containsText" text="1/1">
      <formula>NOT(ISERROR(SEARCH("1/1",G65)))</formula>
    </cfRule>
    <cfRule type="containsText" dxfId="896" priority="938" operator="containsText" text="0/0">
      <formula>NOT(ISERROR(SEARCH("0/0",G65)))</formula>
    </cfRule>
  </conditionalFormatting>
  <conditionalFormatting sqref="G66">
    <cfRule type="containsText" dxfId="895" priority="933" operator="containsText" text="0/1">
      <formula>NOT(ISERROR(SEARCH("0/1",G66)))</formula>
    </cfRule>
    <cfRule type="containsText" dxfId="894" priority="934" operator="containsText" text="1/1">
      <formula>NOT(ISERROR(SEARCH("1/1",G66)))</formula>
    </cfRule>
    <cfRule type="containsText" dxfId="893" priority="935" operator="containsText" text="0/0">
      <formula>NOT(ISERROR(SEARCH("0/0",G66)))</formula>
    </cfRule>
  </conditionalFormatting>
  <conditionalFormatting sqref="J62:J68">
    <cfRule type="cellIs" dxfId="892" priority="932" operator="greaterThan">
      <formula>0</formula>
    </cfRule>
  </conditionalFormatting>
  <conditionalFormatting sqref="I62:I68">
    <cfRule type="cellIs" dxfId="891" priority="931" operator="lessThan">
      <formula>-2</formula>
    </cfRule>
  </conditionalFormatting>
  <conditionalFormatting sqref="H62:H68">
    <cfRule type="cellIs" dxfId="890" priority="930" operator="lessThan">
      <formula>0.1</formula>
    </cfRule>
  </conditionalFormatting>
  <conditionalFormatting sqref="G69:G70">
    <cfRule type="containsText" dxfId="889" priority="927" operator="containsText" text="0/1">
      <formula>NOT(ISERROR(SEARCH("0/1",G69)))</formula>
    </cfRule>
    <cfRule type="containsText" dxfId="888" priority="928" operator="containsText" text="1/1">
      <formula>NOT(ISERROR(SEARCH("1/1",G69)))</formula>
    </cfRule>
    <cfRule type="containsText" dxfId="887" priority="929" operator="containsText" text="0/0">
      <formula>NOT(ISERROR(SEARCH("0/0",G69)))</formula>
    </cfRule>
  </conditionalFormatting>
  <conditionalFormatting sqref="G69:G70">
    <cfRule type="containsText" dxfId="886" priority="924" operator="containsText" text="0/1">
      <formula>NOT(ISERROR(SEARCH("0/1",G69)))</formula>
    </cfRule>
    <cfRule type="containsText" dxfId="885" priority="925" operator="containsText" text="1/1">
      <formula>NOT(ISERROR(SEARCH("1/1",G69)))</formula>
    </cfRule>
    <cfRule type="containsText" dxfId="884" priority="926" operator="containsText" text="0/0">
      <formula>NOT(ISERROR(SEARCH("0/0",G69)))</formula>
    </cfRule>
  </conditionalFormatting>
  <conditionalFormatting sqref="J69:J70">
    <cfRule type="cellIs" dxfId="883" priority="923" operator="greaterThan">
      <formula>0</formula>
    </cfRule>
  </conditionalFormatting>
  <conditionalFormatting sqref="I69:I70">
    <cfRule type="cellIs" dxfId="882" priority="922" operator="lessThan">
      <formula>-2</formula>
    </cfRule>
  </conditionalFormatting>
  <conditionalFormatting sqref="H69:H70">
    <cfRule type="cellIs" dxfId="881" priority="921" operator="lessThan">
      <formula>0.1</formula>
    </cfRule>
  </conditionalFormatting>
  <conditionalFormatting sqref="J71">
    <cfRule type="cellIs" dxfId="880" priority="920" operator="greaterThan">
      <formula>0</formula>
    </cfRule>
  </conditionalFormatting>
  <conditionalFormatting sqref="I71">
    <cfRule type="cellIs" dxfId="879" priority="919" operator="lessThan">
      <formula>-2</formula>
    </cfRule>
  </conditionalFormatting>
  <conditionalFormatting sqref="J72">
    <cfRule type="cellIs" dxfId="878" priority="917" operator="greaterThan">
      <formula>0</formula>
    </cfRule>
  </conditionalFormatting>
  <conditionalFormatting sqref="I72">
    <cfRule type="cellIs" dxfId="877" priority="916" operator="lessThan">
      <formula>-2</formula>
    </cfRule>
  </conditionalFormatting>
  <conditionalFormatting sqref="H72">
    <cfRule type="cellIs" dxfId="876" priority="915" operator="lessThan">
      <formula>0.1</formula>
    </cfRule>
  </conditionalFormatting>
  <conditionalFormatting sqref="G72">
    <cfRule type="containsText" dxfId="875" priority="912" operator="containsText" text="0/1">
      <formula>NOT(ISERROR(SEARCH("0/1",G72)))</formula>
    </cfRule>
    <cfRule type="containsText" dxfId="874" priority="913" operator="containsText" text="1/1">
      <formula>NOT(ISERROR(SEARCH("1/1",G72)))</formula>
    </cfRule>
    <cfRule type="containsText" dxfId="873" priority="914" operator="containsText" text="0/0">
      <formula>NOT(ISERROR(SEARCH("0/0",G72)))</formula>
    </cfRule>
  </conditionalFormatting>
  <conditionalFormatting sqref="G73">
    <cfRule type="containsText" dxfId="872" priority="909" operator="containsText" text="0/1">
      <formula>NOT(ISERROR(SEARCH("0/1",G73)))</formula>
    </cfRule>
    <cfRule type="containsText" dxfId="871" priority="910" operator="containsText" text="1/1">
      <formula>NOT(ISERROR(SEARCH("1/1",G73)))</formula>
    </cfRule>
    <cfRule type="containsText" dxfId="870" priority="911" operator="containsText" text="0/0">
      <formula>NOT(ISERROR(SEARCH("0/0",G73)))</formula>
    </cfRule>
  </conditionalFormatting>
  <conditionalFormatting sqref="J73">
    <cfRule type="cellIs" dxfId="869" priority="908" operator="greaterThan">
      <formula>0</formula>
    </cfRule>
  </conditionalFormatting>
  <conditionalFormatting sqref="I73">
    <cfRule type="cellIs" dxfId="868" priority="907" operator="lessThan">
      <formula>-2</formula>
    </cfRule>
  </conditionalFormatting>
  <conditionalFormatting sqref="H73">
    <cfRule type="cellIs" dxfId="867" priority="906" operator="lessThan">
      <formula>0.1</formula>
    </cfRule>
  </conditionalFormatting>
  <conditionalFormatting sqref="H75">
    <cfRule type="cellIs" dxfId="866" priority="894" operator="lessThan">
      <formula>0.1</formula>
    </cfRule>
  </conditionalFormatting>
  <conditionalFormatting sqref="J74">
    <cfRule type="cellIs" dxfId="865" priority="905" operator="greaterThan">
      <formula>0</formula>
    </cfRule>
  </conditionalFormatting>
  <conditionalFormatting sqref="I74">
    <cfRule type="cellIs" dxfId="864" priority="904" operator="lessThan">
      <formula>-2</formula>
    </cfRule>
  </conditionalFormatting>
  <conditionalFormatting sqref="H74">
    <cfRule type="cellIs" dxfId="863" priority="903" operator="lessThan">
      <formula>0.1</formula>
    </cfRule>
  </conditionalFormatting>
  <conditionalFormatting sqref="G74">
    <cfRule type="containsText" dxfId="862" priority="900" operator="containsText" text="1/1">
      <formula>NOT(ISERROR(SEARCH("1/1",G74)))</formula>
    </cfRule>
    <cfRule type="containsText" dxfId="861" priority="901" operator="containsText" text="0/1">
      <formula>NOT(ISERROR(SEARCH("0/1",G74)))</formula>
    </cfRule>
    <cfRule type="containsText" dxfId="860" priority="902" operator="containsText" text="0/0">
      <formula>NOT(ISERROR(SEARCH("0/0",G74)))</formula>
    </cfRule>
  </conditionalFormatting>
  <conditionalFormatting sqref="G75">
    <cfRule type="containsText" dxfId="859" priority="897" operator="containsText" text="1/1">
      <formula>NOT(ISERROR(SEARCH("1/1",G75)))</formula>
    </cfRule>
    <cfRule type="containsText" dxfId="858" priority="898" operator="containsText" text="0/1">
      <formula>NOT(ISERROR(SEARCH("0/1",G75)))</formula>
    </cfRule>
    <cfRule type="containsText" dxfId="857" priority="899" operator="containsText" text="0/0">
      <formula>NOT(ISERROR(SEARCH("0/0",G75)))</formula>
    </cfRule>
  </conditionalFormatting>
  <conditionalFormatting sqref="J75">
    <cfRule type="cellIs" dxfId="856" priority="896" operator="greaterThan">
      <formula>0</formula>
    </cfRule>
  </conditionalFormatting>
  <conditionalFormatting sqref="I75">
    <cfRule type="cellIs" dxfId="855" priority="895" operator="lessThan">
      <formula>-2</formula>
    </cfRule>
  </conditionalFormatting>
  <conditionalFormatting sqref="G76">
    <cfRule type="containsText" dxfId="854" priority="866" operator="containsText" text="1/1">
      <formula>NOT(ISERROR(SEARCH("1/1",G76)))</formula>
    </cfRule>
    <cfRule type="containsText" dxfId="853" priority="867" operator="containsText" text="0/1">
      <formula>NOT(ISERROR(SEARCH("0/1",G76)))</formula>
    </cfRule>
    <cfRule type="containsText" dxfId="852" priority="868" operator="containsText" text="0/0">
      <formula>NOT(ISERROR(SEARCH("0/0",G76)))</formula>
    </cfRule>
  </conditionalFormatting>
  <conditionalFormatting sqref="J76">
    <cfRule type="cellIs" dxfId="851" priority="865" operator="greaterThan">
      <formula>0</formula>
    </cfRule>
  </conditionalFormatting>
  <conditionalFormatting sqref="I76">
    <cfRule type="cellIs" dxfId="850" priority="864" operator="lessThan">
      <formula>-2</formula>
    </cfRule>
  </conditionalFormatting>
  <conditionalFormatting sqref="H76">
    <cfRule type="cellIs" dxfId="849" priority="863" operator="lessThan">
      <formula>0.1</formula>
    </cfRule>
  </conditionalFormatting>
  <conditionalFormatting sqref="J77">
    <cfRule type="cellIs" dxfId="848" priority="862" operator="greaterThan">
      <formula>0</formula>
    </cfRule>
  </conditionalFormatting>
  <conditionalFormatting sqref="I77">
    <cfRule type="cellIs" dxfId="847" priority="861" operator="lessThan">
      <formula>-2</formula>
    </cfRule>
  </conditionalFormatting>
  <conditionalFormatting sqref="H77">
    <cfRule type="cellIs" dxfId="846" priority="860" operator="lessThan">
      <formula>0.1</formula>
    </cfRule>
  </conditionalFormatting>
  <conditionalFormatting sqref="G77">
    <cfRule type="containsText" dxfId="845" priority="857" operator="containsText" text="1/1">
      <formula>NOT(ISERROR(SEARCH("1/1",G77)))</formula>
    </cfRule>
    <cfRule type="containsText" dxfId="844" priority="858" operator="containsText" text="0/1">
      <formula>NOT(ISERROR(SEARCH("0/1",G77)))</formula>
    </cfRule>
    <cfRule type="containsText" dxfId="843" priority="859" operator="containsText" text="0/0">
      <formula>NOT(ISERROR(SEARCH("0/0",G77)))</formula>
    </cfRule>
  </conditionalFormatting>
  <conditionalFormatting sqref="G78">
    <cfRule type="containsText" dxfId="842" priority="854" operator="containsText" text="0/1">
      <formula>NOT(ISERROR(SEARCH("0/1",G78)))</formula>
    </cfRule>
    <cfRule type="containsText" dxfId="841" priority="855" operator="containsText" text="1/1">
      <formula>NOT(ISERROR(SEARCH("1/1",G78)))</formula>
    </cfRule>
    <cfRule type="containsText" dxfId="840" priority="856" operator="containsText" text="0/0">
      <formula>NOT(ISERROR(SEARCH("0/0",G78)))</formula>
    </cfRule>
  </conditionalFormatting>
  <conditionalFormatting sqref="G79">
    <cfRule type="containsText" dxfId="839" priority="851" operator="containsText" text="0/1">
      <formula>NOT(ISERROR(SEARCH("0/1",G79)))</formula>
    </cfRule>
    <cfRule type="containsText" dxfId="838" priority="852" operator="containsText" text="1/1">
      <formula>NOT(ISERROR(SEARCH("1/1",G79)))</formula>
    </cfRule>
    <cfRule type="containsText" dxfId="837" priority="853" operator="containsText" text="0/0">
      <formula>NOT(ISERROR(SEARCH("0/0",G79)))</formula>
    </cfRule>
  </conditionalFormatting>
  <conditionalFormatting sqref="J78:J79">
    <cfRule type="cellIs" dxfId="836" priority="850" operator="greaterThan">
      <formula>0</formula>
    </cfRule>
  </conditionalFormatting>
  <conditionalFormatting sqref="I78:I79">
    <cfRule type="cellIs" dxfId="835" priority="849" operator="lessThan">
      <formula>-2</formula>
    </cfRule>
  </conditionalFormatting>
  <conditionalFormatting sqref="H78:H79">
    <cfRule type="cellIs" dxfId="834" priority="848" operator="lessThan">
      <formula>0.1</formula>
    </cfRule>
  </conditionalFormatting>
  <conditionalFormatting sqref="G80">
    <cfRule type="containsText" dxfId="833" priority="845" operator="containsText" text="0/1">
      <formula>NOT(ISERROR(SEARCH("0/1",G80)))</formula>
    </cfRule>
    <cfRule type="containsText" dxfId="832" priority="846" operator="containsText" text="1/1">
      <formula>NOT(ISERROR(SEARCH("1/1",G80)))</formula>
    </cfRule>
    <cfRule type="containsText" dxfId="831" priority="847" operator="containsText" text="0/0">
      <formula>NOT(ISERROR(SEARCH("0/0",G80)))</formula>
    </cfRule>
  </conditionalFormatting>
  <conditionalFormatting sqref="G80">
    <cfRule type="containsText" dxfId="830" priority="842" operator="containsText" text="0/1">
      <formula>NOT(ISERROR(SEARCH("0/1",G80)))</formula>
    </cfRule>
    <cfRule type="containsText" dxfId="829" priority="843" operator="containsText" text="1/1">
      <formula>NOT(ISERROR(SEARCH("1/1",G80)))</formula>
    </cfRule>
    <cfRule type="containsText" dxfId="828" priority="844" operator="containsText" text="0/0">
      <formula>NOT(ISERROR(SEARCH("0/0",G80)))</formula>
    </cfRule>
  </conditionalFormatting>
  <conditionalFormatting sqref="J80">
    <cfRule type="cellIs" dxfId="827" priority="841" operator="greaterThan">
      <formula>0</formula>
    </cfRule>
  </conditionalFormatting>
  <conditionalFormatting sqref="I80">
    <cfRule type="cellIs" dxfId="826" priority="840" operator="lessThan">
      <formula>-2</formula>
    </cfRule>
  </conditionalFormatting>
  <conditionalFormatting sqref="H80">
    <cfRule type="cellIs" dxfId="825" priority="839" operator="lessThan">
      <formula>0.1</formula>
    </cfRule>
  </conditionalFormatting>
  <conditionalFormatting sqref="G81">
    <cfRule type="containsText" dxfId="824" priority="836" operator="containsText" text="0/1">
      <formula>NOT(ISERROR(SEARCH("0/1",G81)))</formula>
    </cfRule>
    <cfRule type="containsText" dxfId="823" priority="837" operator="containsText" text="1/1">
      <formula>NOT(ISERROR(SEARCH("1/1",G81)))</formula>
    </cfRule>
    <cfRule type="containsText" dxfId="822" priority="838" operator="containsText" text="0/0">
      <formula>NOT(ISERROR(SEARCH("0/0",G81)))</formula>
    </cfRule>
  </conditionalFormatting>
  <conditionalFormatting sqref="J81">
    <cfRule type="cellIs" dxfId="821" priority="835" operator="greaterThan">
      <formula>0</formula>
    </cfRule>
  </conditionalFormatting>
  <conditionalFormatting sqref="I81">
    <cfRule type="cellIs" dxfId="820" priority="834" operator="lessThan">
      <formula>-2</formula>
    </cfRule>
  </conditionalFormatting>
  <conditionalFormatting sqref="H81">
    <cfRule type="cellIs" dxfId="819" priority="833" operator="lessThan">
      <formula>0.1</formula>
    </cfRule>
  </conditionalFormatting>
  <conditionalFormatting sqref="G82">
    <cfRule type="containsText" dxfId="818" priority="830" operator="containsText" text="0/1">
      <formula>NOT(ISERROR(SEARCH("0/1",G82)))</formula>
    </cfRule>
    <cfRule type="containsText" dxfId="817" priority="831" operator="containsText" text="1/1">
      <formula>NOT(ISERROR(SEARCH("1/1",G82)))</formula>
    </cfRule>
    <cfRule type="containsText" dxfId="816" priority="832" operator="containsText" text="0/0">
      <formula>NOT(ISERROR(SEARCH("0/0",G82)))</formula>
    </cfRule>
  </conditionalFormatting>
  <conditionalFormatting sqref="J82">
    <cfRule type="cellIs" dxfId="815" priority="829" operator="greaterThan">
      <formula>0</formula>
    </cfRule>
  </conditionalFormatting>
  <conditionalFormatting sqref="I82">
    <cfRule type="cellIs" dxfId="814" priority="828" operator="lessThan">
      <formula>-2</formula>
    </cfRule>
  </conditionalFormatting>
  <conditionalFormatting sqref="H82">
    <cfRule type="cellIs" dxfId="813" priority="827" operator="lessThan">
      <formula>0.1</formula>
    </cfRule>
  </conditionalFormatting>
  <conditionalFormatting sqref="G83">
    <cfRule type="containsText" dxfId="812" priority="824" operator="containsText" text="0/1">
      <formula>NOT(ISERROR(SEARCH("0/1",G83)))</formula>
    </cfRule>
    <cfRule type="containsText" dxfId="811" priority="825" operator="containsText" text="1/1">
      <formula>NOT(ISERROR(SEARCH("1/1",G83)))</formula>
    </cfRule>
    <cfRule type="containsText" dxfId="810" priority="826" operator="containsText" text="0/0">
      <formula>NOT(ISERROR(SEARCH("0/0",G83)))</formula>
    </cfRule>
  </conditionalFormatting>
  <conditionalFormatting sqref="J83">
    <cfRule type="cellIs" dxfId="809" priority="823" operator="greaterThan">
      <formula>0</formula>
    </cfRule>
  </conditionalFormatting>
  <conditionalFormatting sqref="I83">
    <cfRule type="cellIs" dxfId="808" priority="822" operator="lessThan">
      <formula>-2</formula>
    </cfRule>
  </conditionalFormatting>
  <conditionalFormatting sqref="H83">
    <cfRule type="cellIs" dxfId="807" priority="821" operator="lessThan">
      <formula>0.1</formula>
    </cfRule>
  </conditionalFormatting>
  <conditionalFormatting sqref="G84">
    <cfRule type="containsText" dxfId="806" priority="801" operator="containsText" text="0/1">
      <formula>NOT(ISERROR(SEARCH("0/1",G84)))</formula>
    </cfRule>
    <cfRule type="containsText" dxfId="805" priority="802" operator="containsText" text="1/1">
      <formula>NOT(ISERROR(SEARCH("1/1",G84)))</formula>
    </cfRule>
    <cfRule type="containsText" dxfId="804" priority="803" operator="containsText" text="0/0">
      <formula>NOT(ISERROR(SEARCH("0/0",G84)))</formula>
    </cfRule>
  </conditionalFormatting>
  <conditionalFormatting sqref="J84">
    <cfRule type="cellIs" dxfId="803" priority="800" operator="greaterThan">
      <formula>0</formula>
    </cfRule>
  </conditionalFormatting>
  <conditionalFormatting sqref="I84">
    <cfRule type="cellIs" dxfId="802" priority="799" operator="lessThan">
      <formula>-2</formula>
    </cfRule>
  </conditionalFormatting>
  <conditionalFormatting sqref="H84">
    <cfRule type="cellIs" dxfId="801" priority="798" operator="lessThan">
      <formula>0.1</formula>
    </cfRule>
  </conditionalFormatting>
  <conditionalFormatting sqref="G85">
    <cfRule type="containsText" dxfId="800" priority="795" operator="containsText" text="0/1">
      <formula>NOT(ISERROR(SEARCH("0/1",G85)))</formula>
    </cfRule>
    <cfRule type="containsText" dxfId="799" priority="796" operator="containsText" text="1/1">
      <formula>NOT(ISERROR(SEARCH("1/1",G85)))</formula>
    </cfRule>
    <cfRule type="containsText" dxfId="798" priority="797" operator="containsText" text="0/0">
      <formula>NOT(ISERROR(SEARCH("0/0",G85)))</formula>
    </cfRule>
  </conditionalFormatting>
  <conditionalFormatting sqref="J85">
    <cfRule type="cellIs" dxfId="797" priority="794" operator="greaterThan">
      <formula>0</formula>
    </cfRule>
  </conditionalFormatting>
  <conditionalFormatting sqref="I85">
    <cfRule type="cellIs" dxfId="796" priority="793" operator="lessThan">
      <formula>-2</formula>
    </cfRule>
  </conditionalFormatting>
  <conditionalFormatting sqref="H85">
    <cfRule type="cellIs" dxfId="795" priority="792" operator="lessThan">
      <formula>0.1</formula>
    </cfRule>
  </conditionalFormatting>
  <conditionalFormatting sqref="G86">
    <cfRule type="containsText" dxfId="794" priority="789" operator="containsText" text="0/1">
      <formula>NOT(ISERROR(SEARCH("0/1",G86)))</formula>
    </cfRule>
    <cfRule type="containsText" dxfId="793" priority="790" operator="containsText" text="1/1">
      <formula>NOT(ISERROR(SEARCH("1/1",G86)))</formula>
    </cfRule>
    <cfRule type="containsText" dxfId="792" priority="791" operator="containsText" text="0/0">
      <formula>NOT(ISERROR(SEARCH("0/0",G86)))</formula>
    </cfRule>
  </conditionalFormatting>
  <conditionalFormatting sqref="J86">
    <cfRule type="cellIs" dxfId="791" priority="788" operator="greaterThan">
      <formula>0</formula>
    </cfRule>
  </conditionalFormatting>
  <conditionalFormatting sqref="I86">
    <cfRule type="cellIs" dxfId="790" priority="787" operator="lessThan">
      <formula>-2</formula>
    </cfRule>
  </conditionalFormatting>
  <conditionalFormatting sqref="H86">
    <cfRule type="cellIs" dxfId="789" priority="786" operator="lessThan">
      <formula>0.1</formula>
    </cfRule>
  </conditionalFormatting>
  <conditionalFormatting sqref="G87">
    <cfRule type="containsText" dxfId="788" priority="783" operator="containsText" text="0/1">
      <formula>NOT(ISERROR(SEARCH("0/1",G87)))</formula>
    </cfRule>
    <cfRule type="containsText" dxfId="787" priority="784" operator="containsText" text="1/1">
      <formula>NOT(ISERROR(SEARCH("1/1",G87)))</formula>
    </cfRule>
    <cfRule type="containsText" dxfId="786" priority="785" operator="containsText" text="0/0">
      <formula>NOT(ISERROR(SEARCH("0/0",G87)))</formula>
    </cfRule>
  </conditionalFormatting>
  <conditionalFormatting sqref="J87">
    <cfRule type="cellIs" dxfId="785" priority="782" operator="greaterThan">
      <formula>0</formula>
    </cfRule>
  </conditionalFormatting>
  <conditionalFormatting sqref="I87">
    <cfRule type="cellIs" dxfId="784" priority="781" operator="lessThan">
      <formula>-2</formula>
    </cfRule>
  </conditionalFormatting>
  <conditionalFormatting sqref="H87">
    <cfRule type="cellIs" dxfId="783" priority="780" operator="lessThan">
      <formula>0.1</formula>
    </cfRule>
  </conditionalFormatting>
  <conditionalFormatting sqref="G88">
    <cfRule type="containsText" dxfId="782" priority="777" operator="containsText" text="0/1">
      <formula>NOT(ISERROR(SEARCH("0/1",G88)))</formula>
    </cfRule>
    <cfRule type="containsText" dxfId="781" priority="778" operator="containsText" text="1/1">
      <formula>NOT(ISERROR(SEARCH("1/1",G88)))</formula>
    </cfRule>
    <cfRule type="containsText" dxfId="780" priority="779" operator="containsText" text="0/0">
      <formula>NOT(ISERROR(SEARCH("0/0",G88)))</formula>
    </cfRule>
  </conditionalFormatting>
  <conditionalFormatting sqref="G88">
    <cfRule type="containsText" dxfId="779" priority="774" operator="containsText" text="0/1">
      <formula>NOT(ISERROR(SEARCH("0/1",G88)))</formula>
    </cfRule>
    <cfRule type="containsText" dxfId="778" priority="775" operator="containsText" text="1/1">
      <formula>NOT(ISERROR(SEARCH("1/1",G88)))</formula>
    </cfRule>
    <cfRule type="containsText" dxfId="777" priority="776" operator="containsText" text="0/0">
      <formula>NOT(ISERROR(SEARCH("0/0",G88)))</formula>
    </cfRule>
  </conditionalFormatting>
  <conditionalFormatting sqref="J88">
    <cfRule type="cellIs" dxfId="776" priority="773" operator="greaterThan">
      <formula>0</formula>
    </cfRule>
  </conditionalFormatting>
  <conditionalFormatting sqref="I88">
    <cfRule type="cellIs" dxfId="775" priority="772" operator="lessThan">
      <formula>-2</formula>
    </cfRule>
  </conditionalFormatting>
  <conditionalFormatting sqref="H88">
    <cfRule type="cellIs" dxfId="774" priority="771" operator="lessThan">
      <formula>0.1</formula>
    </cfRule>
  </conditionalFormatting>
  <conditionalFormatting sqref="J89">
    <cfRule type="cellIs" dxfId="773" priority="770" operator="greaterThan">
      <formula>0</formula>
    </cfRule>
  </conditionalFormatting>
  <conditionalFormatting sqref="I89">
    <cfRule type="cellIs" dxfId="772" priority="769" operator="lessThan">
      <formula>-2</formula>
    </cfRule>
  </conditionalFormatting>
  <conditionalFormatting sqref="H89">
    <cfRule type="cellIs" dxfId="771" priority="768" operator="lessThan">
      <formula>0.1</formula>
    </cfRule>
  </conditionalFormatting>
  <conditionalFormatting sqref="G90">
    <cfRule type="containsText" dxfId="770" priority="765" operator="containsText" text="0/1">
      <formula>NOT(ISERROR(SEARCH("0/1",G90)))</formula>
    </cfRule>
    <cfRule type="containsText" dxfId="769" priority="766" operator="containsText" text="1/1">
      <formula>NOT(ISERROR(SEARCH("1/1",G90)))</formula>
    </cfRule>
    <cfRule type="containsText" dxfId="768" priority="767" operator="containsText" text="0/0">
      <formula>NOT(ISERROR(SEARCH("0/0",G90)))</formula>
    </cfRule>
  </conditionalFormatting>
  <conditionalFormatting sqref="J90">
    <cfRule type="cellIs" dxfId="767" priority="764" operator="greaterThan">
      <formula>0</formula>
    </cfRule>
  </conditionalFormatting>
  <conditionalFormatting sqref="I90">
    <cfRule type="cellIs" dxfId="766" priority="763" operator="lessThan">
      <formula>-2</formula>
    </cfRule>
  </conditionalFormatting>
  <conditionalFormatting sqref="H90">
    <cfRule type="cellIs" dxfId="765" priority="762" operator="lessThan">
      <formula>0.1</formula>
    </cfRule>
  </conditionalFormatting>
  <conditionalFormatting sqref="G91">
    <cfRule type="containsText" dxfId="764" priority="759" operator="containsText" text="0/1">
      <formula>NOT(ISERROR(SEARCH("0/1",G91)))</formula>
    </cfRule>
    <cfRule type="containsText" dxfId="763" priority="760" operator="containsText" text="1/1">
      <formula>NOT(ISERROR(SEARCH("1/1",G91)))</formula>
    </cfRule>
    <cfRule type="containsText" dxfId="762" priority="761" operator="containsText" text="0/0">
      <formula>NOT(ISERROR(SEARCH("0/0",G91)))</formula>
    </cfRule>
  </conditionalFormatting>
  <conditionalFormatting sqref="J91">
    <cfRule type="cellIs" dxfId="761" priority="758" operator="greaterThan">
      <formula>0</formula>
    </cfRule>
  </conditionalFormatting>
  <conditionalFormatting sqref="I91">
    <cfRule type="cellIs" dxfId="760" priority="757" operator="lessThan">
      <formula>-2</formula>
    </cfRule>
  </conditionalFormatting>
  <conditionalFormatting sqref="H91">
    <cfRule type="cellIs" dxfId="759" priority="756" operator="lessThan">
      <formula>0.1</formula>
    </cfRule>
  </conditionalFormatting>
  <conditionalFormatting sqref="G92">
    <cfRule type="containsText" dxfId="758" priority="753" operator="containsText" text="0/1">
      <formula>NOT(ISERROR(SEARCH("0/1",G92)))</formula>
    </cfRule>
    <cfRule type="containsText" dxfId="757" priority="754" operator="containsText" text="1/1">
      <formula>NOT(ISERROR(SEARCH("1/1",G92)))</formula>
    </cfRule>
    <cfRule type="containsText" dxfId="756" priority="755" operator="containsText" text="0/0">
      <formula>NOT(ISERROR(SEARCH("0/0",G92)))</formula>
    </cfRule>
  </conditionalFormatting>
  <conditionalFormatting sqref="J92">
    <cfRule type="cellIs" dxfId="755" priority="752" operator="greaterThan">
      <formula>0</formula>
    </cfRule>
  </conditionalFormatting>
  <conditionalFormatting sqref="I92">
    <cfRule type="cellIs" dxfId="754" priority="751" operator="lessThan">
      <formula>-2</formula>
    </cfRule>
  </conditionalFormatting>
  <conditionalFormatting sqref="H92">
    <cfRule type="cellIs" dxfId="753" priority="750" operator="lessThan">
      <formula>0.1</formula>
    </cfRule>
  </conditionalFormatting>
  <conditionalFormatting sqref="G93">
    <cfRule type="containsText" dxfId="752" priority="747" operator="containsText" text="1/1">
      <formula>NOT(ISERROR(SEARCH("1/1",G93)))</formula>
    </cfRule>
    <cfRule type="containsText" dxfId="751" priority="748" operator="containsText" text="0/1">
      <formula>NOT(ISERROR(SEARCH("0/1",G93)))</formula>
    </cfRule>
    <cfRule type="containsText" dxfId="750" priority="749" operator="containsText" text="0/0">
      <formula>NOT(ISERROR(SEARCH("0/0",G93)))</formula>
    </cfRule>
  </conditionalFormatting>
  <conditionalFormatting sqref="J93">
    <cfRule type="cellIs" dxfId="749" priority="746" operator="greaterThan">
      <formula>0</formula>
    </cfRule>
  </conditionalFormatting>
  <conditionalFormatting sqref="I93">
    <cfRule type="cellIs" dxfId="748" priority="745" operator="lessThan">
      <formula>-2</formula>
    </cfRule>
  </conditionalFormatting>
  <conditionalFormatting sqref="H93">
    <cfRule type="cellIs" dxfId="747" priority="744" operator="lessThan">
      <formula>0.1</formula>
    </cfRule>
  </conditionalFormatting>
  <conditionalFormatting sqref="L5">
    <cfRule type="cellIs" dxfId="746" priority="711" operator="lessThan">
      <formula>20</formula>
    </cfRule>
  </conditionalFormatting>
  <conditionalFormatting sqref="M5:T5">
    <cfRule type="containsText" dxfId="745" priority="708" operator="containsText" text="1/1">
      <formula>NOT(ISERROR(SEARCH("1/1",M5)))</formula>
    </cfRule>
    <cfRule type="containsText" dxfId="744" priority="709" operator="containsText" text="0/1">
      <formula>NOT(ISERROR(SEARCH("0/1",M5)))</formula>
    </cfRule>
    <cfRule type="containsText" dxfId="743" priority="710" operator="containsText" text="0/0">
      <formula>NOT(ISERROR(SEARCH("0/0",M5)))</formula>
    </cfRule>
  </conditionalFormatting>
  <conditionalFormatting sqref="L6">
    <cfRule type="cellIs" dxfId="742" priority="707" operator="lessThan">
      <formula>20</formula>
    </cfRule>
  </conditionalFormatting>
  <conditionalFormatting sqref="M6:T6">
    <cfRule type="containsText" dxfId="741" priority="704" operator="containsText" text="0/1">
      <formula>NOT(ISERROR(SEARCH("0/1",M6)))</formula>
    </cfRule>
    <cfRule type="containsText" dxfId="740" priority="705" operator="containsText" text="1/1">
      <formula>NOT(ISERROR(SEARCH("1/1",M6)))</formula>
    </cfRule>
    <cfRule type="containsText" dxfId="739" priority="706" operator="containsText" text="0/0">
      <formula>NOT(ISERROR(SEARCH("0/0",M6)))</formula>
    </cfRule>
  </conditionalFormatting>
  <conditionalFormatting sqref="L7">
    <cfRule type="cellIs" dxfId="738" priority="702" operator="lessThan">
      <formula>20</formula>
    </cfRule>
  </conditionalFormatting>
  <conditionalFormatting sqref="M7:T7">
    <cfRule type="containsText" dxfId="737" priority="699" operator="containsText" text="0/1">
      <formula>NOT(ISERROR(SEARCH("0/1",M7)))</formula>
    </cfRule>
    <cfRule type="containsText" dxfId="736" priority="700" operator="containsText" text="1/1">
      <formula>NOT(ISERROR(SEARCH("1/1",M7)))</formula>
    </cfRule>
    <cfRule type="containsText" dxfId="735" priority="701" operator="containsText" text="0/0">
      <formula>NOT(ISERROR(SEARCH("0/0",M7)))</formula>
    </cfRule>
  </conditionalFormatting>
  <conditionalFormatting sqref="L7">
    <cfRule type="cellIs" dxfId="734" priority="697" operator="lessThan">
      <formula>20</formula>
    </cfRule>
  </conditionalFormatting>
  <conditionalFormatting sqref="M7:T7">
    <cfRule type="containsText" dxfId="733" priority="694" operator="containsText" text="0/1">
      <formula>NOT(ISERROR(SEARCH("0/1",M7)))</formula>
    </cfRule>
    <cfRule type="containsText" dxfId="732" priority="695" operator="containsText" text="1/1">
      <formula>NOT(ISERROR(SEARCH("1/1",M7)))</formula>
    </cfRule>
    <cfRule type="containsText" dxfId="731" priority="696" operator="containsText" text="0/0">
      <formula>NOT(ISERROR(SEARCH("0/0",M7)))</formula>
    </cfRule>
  </conditionalFormatting>
  <conditionalFormatting sqref="L8">
    <cfRule type="cellIs" dxfId="730" priority="693" operator="lessThan">
      <formula>20</formula>
    </cfRule>
  </conditionalFormatting>
  <conditionalFormatting sqref="M8:T8">
    <cfRule type="containsText" dxfId="729" priority="689" operator="containsText" text="1/1">
      <formula>NOT(ISERROR(SEARCH("1/1",M8)))</formula>
    </cfRule>
    <cfRule type="containsText" dxfId="728" priority="690" operator="containsText" text="1/1">
      <formula>NOT(ISERROR(SEARCH("1/1",M8)))</formula>
    </cfRule>
    <cfRule type="containsText" dxfId="727" priority="691" operator="containsText" text="0/1">
      <formula>NOT(ISERROR(SEARCH("0/1",M8)))</formula>
    </cfRule>
    <cfRule type="containsText" dxfId="726" priority="692" operator="containsText" text="0/0">
      <formula>NOT(ISERROR(SEARCH("0/0",M8)))</formula>
    </cfRule>
  </conditionalFormatting>
  <conditionalFormatting sqref="L9">
    <cfRule type="cellIs" dxfId="725" priority="688" operator="lessThan">
      <formula>20</formula>
    </cfRule>
  </conditionalFormatting>
  <conditionalFormatting sqref="M9:T9">
    <cfRule type="containsText" dxfId="724" priority="684" operator="containsText" text="1/1">
      <formula>NOT(ISERROR(SEARCH("1/1",M9)))</formula>
    </cfRule>
    <cfRule type="containsText" dxfId="723" priority="685" operator="containsText" text="1/1">
      <formula>NOT(ISERROR(SEARCH("1/1",M9)))</formula>
    </cfRule>
    <cfRule type="containsText" dxfId="722" priority="686" operator="containsText" text="0/1">
      <formula>NOT(ISERROR(SEARCH("0/1",M9)))</formula>
    </cfRule>
    <cfRule type="containsText" dxfId="721" priority="687" operator="containsText" text="0/0">
      <formula>NOT(ISERROR(SEARCH("0/0",M9)))</formula>
    </cfRule>
  </conditionalFormatting>
  <conditionalFormatting sqref="L10">
    <cfRule type="cellIs" dxfId="720" priority="683" operator="lessThan">
      <formula>20</formula>
    </cfRule>
  </conditionalFormatting>
  <conditionalFormatting sqref="M10:T10">
    <cfRule type="containsText" dxfId="719" priority="680" operator="containsText" text="0/1">
      <formula>NOT(ISERROR(SEARCH("0/1",M10)))</formula>
    </cfRule>
    <cfRule type="containsText" dxfId="718" priority="681" operator="containsText" text="1/1">
      <formula>NOT(ISERROR(SEARCH("1/1",M10)))</formula>
    </cfRule>
    <cfRule type="containsText" dxfId="717" priority="682" operator="containsText" text="0/0">
      <formula>NOT(ISERROR(SEARCH("0/0",M10)))</formula>
    </cfRule>
  </conditionalFormatting>
  <conditionalFormatting sqref="L11">
    <cfRule type="cellIs" dxfId="716" priority="679" operator="lessThan">
      <formula>20</formula>
    </cfRule>
  </conditionalFormatting>
  <conditionalFormatting sqref="M11:T11">
    <cfRule type="containsText" dxfId="715" priority="676" operator="containsText" text="0/1">
      <formula>NOT(ISERROR(SEARCH("0/1",M11)))</formula>
    </cfRule>
    <cfRule type="containsText" dxfId="714" priority="677" operator="containsText" text="1/1">
      <formula>NOT(ISERROR(SEARCH("1/1",M11)))</formula>
    </cfRule>
    <cfRule type="containsText" dxfId="713" priority="678" operator="containsText" text="0/0">
      <formula>NOT(ISERROR(SEARCH("0/0",M11)))</formula>
    </cfRule>
  </conditionalFormatting>
  <conditionalFormatting sqref="L12">
    <cfRule type="cellIs" dxfId="712" priority="675" operator="lessThan">
      <formula>20</formula>
    </cfRule>
  </conditionalFormatting>
  <conditionalFormatting sqref="M12:T12">
    <cfRule type="containsText" dxfId="711" priority="672" operator="containsText" text="0/1">
      <formula>NOT(ISERROR(SEARCH("0/1",M12)))</formula>
    </cfRule>
    <cfRule type="containsText" dxfId="710" priority="673" operator="containsText" text="1/1">
      <formula>NOT(ISERROR(SEARCH("1/1",M12)))</formula>
    </cfRule>
    <cfRule type="containsText" dxfId="709" priority="674" operator="containsText" text="0/0">
      <formula>NOT(ISERROR(SEARCH("0/0",M12)))</formula>
    </cfRule>
  </conditionalFormatting>
  <conditionalFormatting sqref="M13:T13">
    <cfRule type="containsText" dxfId="708" priority="669" operator="containsText" text="1/1">
      <formula>NOT(ISERROR(SEARCH("1/1",M13)))</formula>
    </cfRule>
    <cfRule type="containsText" dxfId="707" priority="670" operator="containsText" text="0/1">
      <formula>NOT(ISERROR(SEARCH("0/1",M13)))</formula>
    </cfRule>
    <cfRule type="containsText" dxfId="706" priority="671" operator="containsText" text="0/0">
      <formula>NOT(ISERROR(SEARCH("0/0",M13)))</formula>
    </cfRule>
  </conditionalFormatting>
  <conditionalFormatting sqref="L13">
    <cfRule type="cellIs" dxfId="705" priority="668" operator="lessThan">
      <formula>20</formula>
    </cfRule>
  </conditionalFormatting>
  <conditionalFormatting sqref="L14">
    <cfRule type="cellIs" dxfId="704" priority="667" operator="lessThan">
      <formula>20</formula>
    </cfRule>
  </conditionalFormatting>
  <conditionalFormatting sqref="M14:T14">
    <cfRule type="containsText" dxfId="703" priority="664" operator="containsText" text="1/1">
      <formula>NOT(ISERROR(SEARCH("1/1",M14)))</formula>
    </cfRule>
    <cfRule type="containsText" dxfId="702" priority="665" operator="containsText" text="0/1">
      <formula>NOT(ISERROR(SEARCH("0/1",M14)))</formula>
    </cfRule>
    <cfRule type="containsText" dxfId="701" priority="666" operator="containsText" text="0/0">
      <formula>NOT(ISERROR(SEARCH("0/0",M14)))</formula>
    </cfRule>
  </conditionalFormatting>
  <conditionalFormatting sqref="M15:T15">
    <cfRule type="containsText" dxfId="700" priority="623" operator="containsText" text="1/1">
      <formula>NOT(ISERROR(SEARCH("1/1",M15)))</formula>
    </cfRule>
    <cfRule type="containsText" dxfId="699" priority="624" operator="containsText" text="0/1">
      <formula>NOT(ISERROR(SEARCH("0/1",M15)))</formula>
    </cfRule>
    <cfRule type="containsText" dxfId="698" priority="625" operator="containsText" text="0/0">
      <formula>NOT(ISERROR(SEARCH("0/0",M15)))</formula>
    </cfRule>
  </conditionalFormatting>
  <conditionalFormatting sqref="L15">
    <cfRule type="cellIs" dxfId="697" priority="622" operator="lessThan">
      <formula>20</formula>
    </cfRule>
  </conditionalFormatting>
  <conditionalFormatting sqref="M16:T16">
    <cfRule type="containsText" dxfId="696" priority="619" operator="containsText" text="1/1">
      <formula>NOT(ISERROR(SEARCH("1/1",M16)))</formula>
    </cfRule>
    <cfRule type="containsText" dxfId="695" priority="620" operator="containsText" text="0/1">
      <formula>NOT(ISERROR(SEARCH("0/1",M16)))</formula>
    </cfRule>
    <cfRule type="containsText" dxfId="694" priority="621" operator="containsText" text="0/0">
      <formula>NOT(ISERROR(SEARCH("0/0",M16)))</formula>
    </cfRule>
  </conditionalFormatting>
  <conditionalFormatting sqref="L16">
    <cfRule type="cellIs" dxfId="693" priority="618" operator="lessThan">
      <formula>20</formula>
    </cfRule>
  </conditionalFormatting>
  <conditionalFormatting sqref="L17">
    <cfRule type="cellIs" dxfId="692" priority="617" operator="lessThan">
      <formula>20</formula>
    </cfRule>
  </conditionalFormatting>
  <conditionalFormatting sqref="M17:T17">
    <cfRule type="containsText" dxfId="691" priority="614" operator="containsText" text="0/1">
      <formula>NOT(ISERROR(SEARCH("0/1",M17)))</formula>
    </cfRule>
    <cfRule type="containsText" dxfId="690" priority="615" operator="containsText" text="1/1">
      <formula>NOT(ISERROR(SEARCH("1/1",M17)))</formula>
    </cfRule>
    <cfRule type="containsText" dxfId="689" priority="616" operator="containsText" text="0/0">
      <formula>NOT(ISERROR(SEARCH("0/0",M17)))</formula>
    </cfRule>
  </conditionalFormatting>
  <conditionalFormatting sqref="L18">
    <cfRule type="cellIs" dxfId="688" priority="612" operator="lessThan">
      <formula>20</formula>
    </cfRule>
  </conditionalFormatting>
  <conditionalFormatting sqref="M18:T18">
    <cfRule type="containsText" dxfId="687" priority="609" operator="containsText" text="0/1">
      <formula>NOT(ISERROR(SEARCH("0/1",M18)))</formula>
    </cfRule>
    <cfRule type="containsText" dxfId="686" priority="610" operator="containsText" text="1/1">
      <formula>NOT(ISERROR(SEARCH("1/1",M18)))</formula>
    </cfRule>
    <cfRule type="containsText" dxfId="685" priority="611" operator="containsText" text="0/0">
      <formula>NOT(ISERROR(SEARCH("0/0",M18)))</formula>
    </cfRule>
  </conditionalFormatting>
  <conditionalFormatting sqref="L19">
    <cfRule type="cellIs" dxfId="684" priority="607" operator="lessThan">
      <formula>20</formula>
    </cfRule>
  </conditionalFormatting>
  <conditionalFormatting sqref="M19:T19">
    <cfRule type="containsText" dxfId="683" priority="604" operator="containsText" text="0/1">
      <formula>NOT(ISERROR(SEARCH("0/1",M19)))</formula>
    </cfRule>
    <cfRule type="containsText" dxfId="682" priority="605" operator="containsText" text="1/1">
      <formula>NOT(ISERROR(SEARCH("1/1",M19)))</formula>
    </cfRule>
    <cfRule type="containsText" dxfId="681" priority="606" operator="containsText" text="0/0">
      <formula>NOT(ISERROR(SEARCH("0/0",M19)))</formula>
    </cfRule>
  </conditionalFormatting>
  <conditionalFormatting sqref="L19">
    <cfRule type="cellIs" dxfId="680" priority="602" operator="lessThan">
      <formula>20</formula>
    </cfRule>
  </conditionalFormatting>
  <conditionalFormatting sqref="M19:T19">
    <cfRule type="containsText" dxfId="679" priority="599" operator="containsText" text="0/1">
      <formula>NOT(ISERROR(SEARCH("0/1",M19)))</formula>
    </cfRule>
    <cfRule type="containsText" dxfId="678" priority="600" operator="containsText" text="1/1">
      <formula>NOT(ISERROR(SEARCH("1/1",M19)))</formula>
    </cfRule>
    <cfRule type="containsText" dxfId="677" priority="601" operator="containsText" text="0/0">
      <formula>NOT(ISERROR(SEARCH("0/0",M19)))</formula>
    </cfRule>
  </conditionalFormatting>
  <conditionalFormatting sqref="M20:T20">
    <cfRule type="containsText" dxfId="676" priority="596" operator="containsText" text="1/1">
      <formula>NOT(ISERROR(SEARCH("1/1",M20)))</formula>
    </cfRule>
    <cfRule type="containsText" dxfId="675" priority="597" operator="containsText" text="0/1">
      <formula>NOT(ISERROR(SEARCH("0/1",M20)))</formula>
    </cfRule>
    <cfRule type="containsText" dxfId="674" priority="598" operator="containsText" text="0/0">
      <formula>NOT(ISERROR(SEARCH("0/0",M20)))</formula>
    </cfRule>
  </conditionalFormatting>
  <conditionalFormatting sqref="L20">
    <cfRule type="cellIs" dxfId="673" priority="595" operator="lessThan">
      <formula>20</formula>
    </cfRule>
  </conditionalFormatting>
  <conditionalFormatting sqref="M21:T21">
    <cfRule type="containsText" dxfId="672" priority="592" operator="containsText" text="1/1">
      <formula>NOT(ISERROR(SEARCH("1/1",M21)))</formula>
    </cfRule>
    <cfRule type="containsText" dxfId="671" priority="593" operator="containsText" text="0/1">
      <formula>NOT(ISERROR(SEARCH("0/1",M21)))</formula>
    </cfRule>
    <cfRule type="containsText" dxfId="670" priority="594" operator="containsText" text="0/0">
      <formula>NOT(ISERROR(SEARCH("0/0",M21)))</formula>
    </cfRule>
  </conditionalFormatting>
  <conditionalFormatting sqref="L21">
    <cfRule type="cellIs" dxfId="669" priority="591" operator="lessThan">
      <formula>20</formula>
    </cfRule>
  </conditionalFormatting>
  <conditionalFormatting sqref="L22">
    <cfRule type="cellIs" dxfId="668" priority="590" operator="lessThan">
      <formula>20</formula>
    </cfRule>
  </conditionalFormatting>
  <conditionalFormatting sqref="M22:T22">
    <cfRule type="containsText" dxfId="667" priority="587" operator="containsText" text="0/1">
      <formula>NOT(ISERROR(SEARCH("0/1",M22)))</formula>
    </cfRule>
    <cfRule type="containsText" dxfId="666" priority="588" operator="containsText" text="1/1">
      <formula>NOT(ISERROR(SEARCH("1/1",M22)))</formula>
    </cfRule>
    <cfRule type="containsText" dxfId="665" priority="589" operator="containsText" text="0/0">
      <formula>NOT(ISERROR(SEARCH("0/0",M22)))</formula>
    </cfRule>
  </conditionalFormatting>
  <conditionalFormatting sqref="L23">
    <cfRule type="cellIs" dxfId="664" priority="586" operator="lessThan">
      <formula>20</formula>
    </cfRule>
  </conditionalFormatting>
  <conditionalFormatting sqref="M23:T23">
    <cfRule type="containsText" dxfId="663" priority="583" operator="containsText" text="0/1">
      <formula>NOT(ISERROR(SEARCH("0/1",M23)))</formula>
    </cfRule>
    <cfRule type="containsText" dxfId="662" priority="584" operator="containsText" text="1/1">
      <formula>NOT(ISERROR(SEARCH("1/1",M23)))</formula>
    </cfRule>
    <cfRule type="containsText" dxfId="661" priority="585" operator="containsText" text="0/0">
      <formula>NOT(ISERROR(SEARCH("0/0",M23)))</formula>
    </cfRule>
  </conditionalFormatting>
  <conditionalFormatting sqref="L24">
    <cfRule type="cellIs" dxfId="660" priority="582" operator="lessThan">
      <formula>20</formula>
    </cfRule>
  </conditionalFormatting>
  <conditionalFormatting sqref="M24:T24">
    <cfRule type="containsText" dxfId="659" priority="579" operator="containsText" text="0/1">
      <formula>NOT(ISERROR(SEARCH("0/1",M24)))</formula>
    </cfRule>
    <cfRule type="containsText" dxfId="658" priority="580" operator="containsText" text="1/1">
      <formula>NOT(ISERROR(SEARCH("1/1",M24)))</formula>
    </cfRule>
    <cfRule type="containsText" dxfId="657" priority="581" operator="containsText" text="0/0">
      <formula>NOT(ISERROR(SEARCH("0/0",M24)))</formula>
    </cfRule>
  </conditionalFormatting>
  <conditionalFormatting sqref="M25:T25">
    <cfRule type="containsText" dxfId="656" priority="576" operator="containsText" text="1/1">
      <formula>NOT(ISERROR(SEARCH("1/1",M25)))</formula>
    </cfRule>
    <cfRule type="containsText" dxfId="655" priority="577" operator="containsText" text="0/1">
      <formula>NOT(ISERROR(SEARCH("0/1",M25)))</formula>
    </cfRule>
    <cfRule type="containsText" dxfId="654" priority="578" operator="containsText" text="0/0">
      <formula>NOT(ISERROR(SEARCH("0/0",M25)))</formula>
    </cfRule>
  </conditionalFormatting>
  <conditionalFormatting sqref="L25">
    <cfRule type="cellIs" dxfId="653" priority="575" operator="lessThan">
      <formula>20</formula>
    </cfRule>
  </conditionalFormatting>
  <conditionalFormatting sqref="M26:T26">
    <cfRule type="containsText" dxfId="652" priority="560" operator="containsText" text="1/1">
      <formula>NOT(ISERROR(SEARCH("1/1",M26)))</formula>
    </cfRule>
    <cfRule type="containsText" dxfId="651" priority="561" operator="containsText" text="0/1">
      <formula>NOT(ISERROR(SEARCH("0/1",M26)))</formula>
    </cfRule>
    <cfRule type="containsText" dxfId="650" priority="562" operator="containsText" text="0/0">
      <formula>NOT(ISERROR(SEARCH("0/0",M26)))</formula>
    </cfRule>
  </conditionalFormatting>
  <conditionalFormatting sqref="L26">
    <cfRule type="cellIs" dxfId="649" priority="559" operator="lessThan">
      <formula>20</formula>
    </cfRule>
  </conditionalFormatting>
  <conditionalFormatting sqref="M27:T27">
    <cfRule type="containsText" dxfId="648" priority="556" operator="containsText" text="1/1">
      <formula>NOT(ISERROR(SEARCH("1/1",M27)))</formula>
    </cfRule>
    <cfRule type="containsText" dxfId="647" priority="557" operator="containsText" text="0/1">
      <formula>NOT(ISERROR(SEARCH("0/1",M27)))</formula>
    </cfRule>
    <cfRule type="containsText" dxfId="646" priority="558" operator="containsText" text="0/0">
      <formula>NOT(ISERROR(SEARCH("0/0",M27)))</formula>
    </cfRule>
  </conditionalFormatting>
  <conditionalFormatting sqref="L27">
    <cfRule type="cellIs" dxfId="645" priority="555" operator="lessThan">
      <formula>20</formula>
    </cfRule>
  </conditionalFormatting>
  <conditionalFormatting sqref="L28">
    <cfRule type="cellIs" dxfId="644" priority="554" operator="lessThan">
      <formula>20</formula>
    </cfRule>
  </conditionalFormatting>
  <conditionalFormatting sqref="M28:T28">
    <cfRule type="containsText" dxfId="643" priority="551" operator="containsText" text="1/1">
      <formula>NOT(ISERROR(SEARCH("1/1",M28)))</formula>
    </cfRule>
    <cfRule type="containsText" dxfId="642" priority="552" operator="containsText" text="0/1">
      <formula>NOT(ISERROR(SEARCH("0/1",M28)))</formula>
    </cfRule>
    <cfRule type="containsText" dxfId="641" priority="553" operator="containsText" text="0/0">
      <formula>NOT(ISERROR(SEARCH("0/0",M28)))</formula>
    </cfRule>
  </conditionalFormatting>
  <conditionalFormatting sqref="L29">
    <cfRule type="cellIs" dxfId="640" priority="550" operator="lessThan">
      <formula>20</formula>
    </cfRule>
  </conditionalFormatting>
  <conditionalFormatting sqref="M29:T29">
    <cfRule type="containsText" dxfId="639" priority="547" operator="containsText" text="0/1">
      <formula>NOT(ISERROR(SEARCH("0/1",M29)))</formula>
    </cfRule>
    <cfRule type="containsText" dxfId="638" priority="548" operator="containsText" text="1/1">
      <formula>NOT(ISERROR(SEARCH("1/1",M29)))</formula>
    </cfRule>
    <cfRule type="containsText" dxfId="637" priority="549" operator="containsText" text="0/0">
      <formula>NOT(ISERROR(SEARCH("0/0",M29)))</formula>
    </cfRule>
  </conditionalFormatting>
  <conditionalFormatting sqref="L30">
    <cfRule type="cellIs" dxfId="636" priority="545" operator="lessThan">
      <formula>20</formula>
    </cfRule>
  </conditionalFormatting>
  <conditionalFormatting sqref="M30:T30">
    <cfRule type="containsText" dxfId="635" priority="542" operator="containsText" text="0/1">
      <formula>NOT(ISERROR(SEARCH("0/1",M30)))</formula>
    </cfRule>
    <cfRule type="containsText" dxfId="634" priority="543" operator="containsText" text="1/1">
      <formula>NOT(ISERROR(SEARCH("1/1",M30)))</formula>
    </cfRule>
    <cfRule type="containsText" dxfId="633" priority="544" operator="containsText" text="0/0">
      <formula>NOT(ISERROR(SEARCH("0/0",M30)))</formula>
    </cfRule>
  </conditionalFormatting>
  <conditionalFormatting sqref="L30">
    <cfRule type="cellIs" dxfId="632" priority="540" operator="lessThan">
      <formula>20</formula>
    </cfRule>
  </conditionalFormatting>
  <conditionalFormatting sqref="M30:T30">
    <cfRule type="containsText" dxfId="631" priority="537" operator="containsText" text="0/1">
      <formula>NOT(ISERROR(SEARCH("0/1",M30)))</formula>
    </cfRule>
    <cfRule type="containsText" dxfId="630" priority="538" operator="containsText" text="1/1">
      <formula>NOT(ISERROR(SEARCH("1/1",M30)))</formula>
    </cfRule>
    <cfRule type="containsText" dxfId="629" priority="539" operator="containsText" text="0/0">
      <formula>NOT(ISERROR(SEARCH("0/0",M30)))</formula>
    </cfRule>
  </conditionalFormatting>
  <conditionalFormatting sqref="L31">
    <cfRule type="cellIs" dxfId="628" priority="536" operator="lessThan">
      <formula>20</formula>
    </cfRule>
  </conditionalFormatting>
  <conditionalFormatting sqref="M31:T31">
    <cfRule type="containsText" dxfId="627" priority="533" operator="containsText" text="0/1">
      <formula>NOT(ISERROR(SEARCH("0/1",M31)))</formula>
    </cfRule>
    <cfRule type="containsText" dxfId="626" priority="534" operator="containsText" text="1/1">
      <formula>NOT(ISERROR(SEARCH("1/1",M31)))</formula>
    </cfRule>
    <cfRule type="containsText" dxfId="625" priority="535" operator="containsText" text="0/0">
      <formula>NOT(ISERROR(SEARCH("0/0",M31)))</formula>
    </cfRule>
  </conditionalFormatting>
  <conditionalFormatting sqref="L31">
    <cfRule type="cellIs" dxfId="624" priority="531" operator="lessThan">
      <formula>20</formula>
    </cfRule>
  </conditionalFormatting>
  <conditionalFormatting sqref="M31:T31">
    <cfRule type="containsText" dxfId="623" priority="528" operator="containsText" text="0/1">
      <formula>NOT(ISERROR(SEARCH("0/1",M31)))</formula>
    </cfRule>
    <cfRule type="containsText" dxfId="622" priority="529" operator="containsText" text="1/1">
      <formula>NOT(ISERROR(SEARCH("1/1",M31)))</formula>
    </cfRule>
    <cfRule type="containsText" dxfId="621" priority="530" operator="containsText" text="0/0">
      <formula>NOT(ISERROR(SEARCH("0/0",M31)))</formula>
    </cfRule>
  </conditionalFormatting>
  <conditionalFormatting sqref="L32">
    <cfRule type="cellIs" dxfId="620" priority="527" operator="lessThan">
      <formula>20</formula>
    </cfRule>
  </conditionalFormatting>
  <conditionalFormatting sqref="M32:T32">
    <cfRule type="containsText" dxfId="619" priority="524" operator="containsText" text="0/1">
      <formula>NOT(ISERROR(SEARCH("0/1",M32)))</formula>
    </cfRule>
    <cfRule type="containsText" dxfId="618" priority="525" operator="containsText" text="1/1">
      <formula>NOT(ISERROR(SEARCH("1/1",M32)))</formula>
    </cfRule>
    <cfRule type="containsText" dxfId="617" priority="526" operator="containsText" text="0/0">
      <formula>NOT(ISERROR(SEARCH("0/0",M32)))</formula>
    </cfRule>
  </conditionalFormatting>
  <conditionalFormatting sqref="L32">
    <cfRule type="cellIs" dxfId="616" priority="522" operator="lessThan">
      <formula>20</formula>
    </cfRule>
  </conditionalFormatting>
  <conditionalFormatting sqref="M32:T32">
    <cfRule type="containsText" dxfId="615" priority="519" operator="containsText" text="0/1">
      <formula>NOT(ISERROR(SEARCH("0/1",M32)))</formula>
    </cfRule>
    <cfRule type="containsText" dxfId="614" priority="520" operator="containsText" text="1/1">
      <formula>NOT(ISERROR(SEARCH("1/1",M32)))</formula>
    </cfRule>
    <cfRule type="containsText" dxfId="613" priority="521" operator="containsText" text="0/0">
      <formula>NOT(ISERROR(SEARCH("0/0",M32)))</formula>
    </cfRule>
  </conditionalFormatting>
  <conditionalFormatting sqref="L33">
    <cfRule type="cellIs" dxfId="612" priority="518" operator="lessThan">
      <formula>20</formula>
    </cfRule>
  </conditionalFormatting>
  <conditionalFormatting sqref="M33:T33">
    <cfRule type="containsText" dxfId="611" priority="514" operator="containsText" text="1/1">
      <formula>NOT(ISERROR(SEARCH("1/1",M33)))</formula>
    </cfRule>
    <cfRule type="containsText" dxfId="610" priority="515" operator="containsText" text="1/1">
      <formula>NOT(ISERROR(SEARCH("1/1",M33)))</formula>
    </cfRule>
    <cfRule type="containsText" dxfId="609" priority="516" operator="containsText" text="0/1">
      <formula>NOT(ISERROR(SEARCH("0/1",M33)))</formula>
    </cfRule>
    <cfRule type="containsText" dxfId="608" priority="517" operator="containsText" text="0/0">
      <formula>NOT(ISERROR(SEARCH("0/0",M33)))</formula>
    </cfRule>
  </conditionalFormatting>
  <conditionalFormatting sqref="L34">
    <cfRule type="cellIs" dxfId="607" priority="513" operator="lessThan">
      <formula>20</formula>
    </cfRule>
  </conditionalFormatting>
  <conditionalFormatting sqref="M34:T34">
    <cfRule type="containsText" dxfId="606" priority="509" operator="containsText" text="1/1">
      <formula>NOT(ISERROR(SEARCH("1/1",M34)))</formula>
    </cfRule>
    <cfRule type="containsText" dxfId="605" priority="510" operator="containsText" text="1/1">
      <formula>NOT(ISERROR(SEARCH("1/1",M34)))</formula>
    </cfRule>
    <cfRule type="containsText" dxfId="604" priority="511" operator="containsText" text="0/1">
      <formula>NOT(ISERROR(SEARCH("0/1",M34)))</formula>
    </cfRule>
    <cfRule type="containsText" dxfId="603" priority="512" operator="containsText" text="0/0">
      <formula>NOT(ISERROR(SEARCH("0/0",M34)))</formula>
    </cfRule>
  </conditionalFormatting>
  <conditionalFormatting sqref="L35">
    <cfRule type="cellIs" dxfId="602" priority="508" operator="lessThan">
      <formula>20</formula>
    </cfRule>
  </conditionalFormatting>
  <conditionalFormatting sqref="M35:T35">
    <cfRule type="containsText" dxfId="601" priority="505" operator="containsText" text="0/1">
      <formula>NOT(ISERROR(SEARCH("0/1",M35)))</formula>
    </cfRule>
    <cfRule type="containsText" dxfId="600" priority="506" operator="containsText" text="1/1">
      <formula>NOT(ISERROR(SEARCH("1/1",M35)))</formula>
    </cfRule>
    <cfRule type="containsText" dxfId="599" priority="507" operator="containsText" text="0/0">
      <formula>NOT(ISERROR(SEARCH("0/0",M35)))</formula>
    </cfRule>
  </conditionalFormatting>
  <conditionalFormatting sqref="L36">
    <cfRule type="cellIs" dxfId="598" priority="504" operator="lessThan">
      <formula>20</formula>
    </cfRule>
  </conditionalFormatting>
  <conditionalFormatting sqref="M36:T36">
    <cfRule type="containsText" dxfId="597" priority="501" operator="containsText" text="0/1">
      <formula>NOT(ISERROR(SEARCH("0/1",M36)))</formula>
    </cfRule>
    <cfRule type="containsText" dxfId="596" priority="502" operator="containsText" text="1/1">
      <formula>NOT(ISERROR(SEARCH("1/1",M36)))</formula>
    </cfRule>
    <cfRule type="containsText" dxfId="595" priority="503" operator="containsText" text="0/0">
      <formula>NOT(ISERROR(SEARCH("0/0",M36)))</formula>
    </cfRule>
  </conditionalFormatting>
  <conditionalFormatting sqref="L37">
    <cfRule type="cellIs" dxfId="594" priority="500" operator="lessThan">
      <formula>20</formula>
    </cfRule>
  </conditionalFormatting>
  <conditionalFormatting sqref="M37:T37">
    <cfRule type="containsText" dxfId="593" priority="497" operator="containsText" text="0/1">
      <formula>NOT(ISERROR(SEARCH("0/1",M37)))</formula>
    </cfRule>
    <cfRule type="containsText" dxfId="592" priority="498" operator="containsText" text="1/1">
      <formula>NOT(ISERROR(SEARCH("1/1",M37)))</formula>
    </cfRule>
    <cfRule type="containsText" dxfId="591" priority="499" operator="containsText" text="0/0">
      <formula>NOT(ISERROR(SEARCH("0/0",M37)))</formula>
    </cfRule>
  </conditionalFormatting>
  <conditionalFormatting sqref="L38">
    <cfRule type="cellIs" dxfId="590" priority="496" operator="lessThan">
      <formula>20</formula>
    </cfRule>
  </conditionalFormatting>
  <conditionalFormatting sqref="M38:T38">
    <cfRule type="containsText" dxfId="589" priority="493" operator="containsText" text="0/1">
      <formula>NOT(ISERROR(SEARCH("0/1",M38)))</formula>
    </cfRule>
    <cfRule type="containsText" dxfId="588" priority="494" operator="containsText" text="1/1">
      <formula>NOT(ISERROR(SEARCH("1/1",M38)))</formula>
    </cfRule>
    <cfRule type="containsText" dxfId="587" priority="495" operator="containsText" text="0/0">
      <formula>NOT(ISERROR(SEARCH("0/0",M38)))</formula>
    </cfRule>
  </conditionalFormatting>
  <conditionalFormatting sqref="L39">
    <cfRule type="cellIs" dxfId="586" priority="440" operator="lessThan">
      <formula>20</formula>
    </cfRule>
  </conditionalFormatting>
  <conditionalFormatting sqref="M39:T39">
    <cfRule type="containsText" dxfId="585" priority="437" operator="containsText" text="0/1">
      <formula>NOT(ISERROR(SEARCH("0/1",M39)))</formula>
    </cfRule>
    <cfRule type="containsText" dxfId="584" priority="438" operator="containsText" text="1/1">
      <formula>NOT(ISERROR(SEARCH("1/1",M39)))</formula>
    </cfRule>
    <cfRule type="containsText" dxfId="583" priority="439" operator="containsText" text="0/0">
      <formula>NOT(ISERROR(SEARCH("0/0",M39)))</formula>
    </cfRule>
  </conditionalFormatting>
  <conditionalFormatting sqref="L40">
    <cfRule type="cellIs" dxfId="582" priority="435" operator="lessThan">
      <formula>20</formula>
    </cfRule>
  </conditionalFormatting>
  <conditionalFormatting sqref="M40:T40">
    <cfRule type="containsText" dxfId="581" priority="432" operator="containsText" text="0/1">
      <formula>NOT(ISERROR(SEARCH("0/1",M40)))</formula>
    </cfRule>
    <cfRule type="containsText" dxfId="580" priority="433" operator="containsText" text="1/1">
      <formula>NOT(ISERROR(SEARCH("1/1",M40)))</formula>
    </cfRule>
    <cfRule type="containsText" dxfId="579" priority="434" operator="containsText" text="0/0">
      <formula>NOT(ISERROR(SEARCH("0/0",M40)))</formula>
    </cfRule>
  </conditionalFormatting>
  <conditionalFormatting sqref="L41">
    <cfRule type="cellIs" dxfId="578" priority="430" operator="lessThan">
      <formula>20</formula>
    </cfRule>
  </conditionalFormatting>
  <conditionalFormatting sqref="M41:T41">
    <cfRule type="containsText" dxfId="577" priority="427" operator="containsText" text="0/1">
      <formula>NOT(ISERROR(SEARCH("0/1",M41)))</formula>
    </cfRule>
    <cfRule type="containsText" dxfId="576" priority="428" operator="containsText" text="1/1">
      <formula>NOT(ISERROR(SEARCH("1/1",M41)))</formula>
    </cfRule>
    <cfRule type="containsText" dxfId="575" priority="429" operator="containsText" text="0/0">
      <formula>NOT(ISERROR(SEARCH("0/0",M41)))</formula>
    </cfRule>
  </conditionalFormatting>
  <conditionalFormatting sqref="L42">
    <cfRule type="cellIs" dxfId="574" priority="425" operator="lessThan">
      <formula>20</formula>
    </cfRule>
  </conditionalFormatting>
  <conditionalFormatting sqref="M42:T42">
    <cfRule type="containsText" dxfId="573" priority="422" operator="containsText" text="0/1">
      <formula>NOT(ISERROR(SEARCH("0/1",M42)))</formula>
    </cfRule>
    <cfRule type="containsText" dxfId="572" priority="423" operator="containsText" text="1/1">
      <formula>NOT(ISERROR(SEARCH("1/1",M42)))</formula>
    </cfRule>
    <cfRule type="containsText" dxfId="571" priority="424" operator="containsText" text="0/0">
      <formula>NOT(ISERROR(SEARCH("0/0",M42)))</formula>
    </cfRule>
  </conditionalFormatting>
  <conditionalFormatting sqref="L42">
    <cfRule type="cellIs" dxfId="570" priority="420" operator="lessThan">
      <formula>20</formula>
    </cfRule>
  </conditionalFormatting>
  <conditionalFormatting sqref="M42:T42">
    <cfRule type="containsText" dxfId="569" priority="417" operator="containsText" text="0/1">
      <formula>NOT(ISERROR(SEARCH("0/1",M42)))</formula>
    </cfRule>
    <cfRule type="containsText" dxfId="568" priority="418" operator="containsText" text="1/1">
      <formula>NOT(ISERROR(SEARCH("1/1",M42)))</formula>
    </cfRule>
    <cfRule type="containsText" dxfId="567" priority="419" operator="containsText" text="0/0">
      <formula>NOT(ISERROR(SEARCH("0/0",M42)))</formula>
    </cfRule>
  </conditionalFormatting>
  <conditionalFormatting sqref="L43">
    <cfRule type="cellIs" dxfId="566" priority="415" operator="lessThan">
      <formula>20</formula>
    </cfRule>
  </conditionalFormatting>
  <conditionalFormatting sqref="M43:T43">
    <cfRule type="containsText" dxfId="565" priority="412" operator="containsText" text="0/1">
      <formula>NOT(ISERROR(SEARCH("0/1",M43)))</formula>
    </cfRule>
    <cfRule type="containsText" dxfId="564" priority="413" operator="containsText" text="1/1">
      <formula>NOT(ISERROR(SEARCH("1/1",M43)))</formula>
    </cfRule>
    <cfRule type="containsText" dxfId="563" priority="414" operator="containsText" text="0/0">
      <formula>NOT(ISERROR(SEARCH("0/0",M43)))</formula>
    </cfRule>
  </conditionalFormatting>
  <conditionalFormatting sqref="L44">
    <cfRule type="cellIs" dxfId="562" priority="410" operator="lessThan">
      <formula>20</formula>
    </cfRule>
  </conditionalFormatting>
  <conditionalFormatting sqref="M44:T44">
    <cfRule type="containsText" dxfId="561" priority="407" operator="containsText" text="0/1">
      <formula>NOT(ISERROR(SEARCH("0/1",M44)))</formula>
    </cfRule>
    <cfRule type="containsText" dxfId="560" priority="408" operator="containsText" text="1/1">
      <formula>NOT(ISERROR(SEARCH("1/1",M44)))</formula>
    </cfRule>
    <cfRule type="containsText" dxfId="559" priority="409" operator="containsText" text="0/0">
      <formula>NOT(ISERROR(SEARCH("0/0",M44)))</formula>
    </cfRule>
  </conditionalFormatting>
  <conditionalFormatting sqref="L45">
    <cfRule type="cellIs" dxfId="558" priority="405" operator="lessThan">
      <formula>20</formula>
    </cfRule>
  </conditionalFormatting>
  <conditionalFormatting sqref="M45:T45">
    <cfRule type="containsText" dxfId="557" priority="402" operator="containsText" text="0/1">
      <formula>NOT(ISERROR(SEARCH("0/1",M45)))</formula>
    </cfRule>
    <cfRule type="containsText" dxfId="556" priority="403" operator="containsText" text="1/1">
      <formula>NOT(ISERROR(SEARCH("1/1",M45)))</formula>
    </cfRule>
    <cfRule type="containsText" dxfId="555" priority="404" operator="containsText" text="0/0">
      <formula>NOT(ISERROR(SEARCH("0/0",M45)))</formula>
    </cfRule>
  </conditionalFormatting>
  <conditionalFormatting sqref="L46">
    <cfRule type="cellIs" dxfId="554" priority="401" operator="lessThan">
      <formula>20</formula>
    </cfRule>
  </conditionalFormatting>
  <conditionalFormatting sqref="M46:T46">
    <cfRule type="containsText" dxfId="553" priority="398" operator="containsText" text="0/1">
      <formula>NOT(ISERROR(SEARCH("0/1",M46)))</formula>
    </cfRule>
    <cfRule type="containsText" dxfId="552" priority="399" operator="containsText" text="1/1">
      <formula>NOT(ISERROR(SEARCH("1/1",M46)))</formula>
    </cfRule>
    <cfRule type="containsText" dxfId="551" priority="400" operator="containsText" text="0/0">
      <formula>NOT(ISERROR(SEARCH("0/0",M46)))</formula>
    </cfRule>
  </conditionalFormatting>
  <conditionalFormatting sqref="L47">
    <cfRule type="cellIs" dxfId="550" priority="397" operator="lessThan">
      <formula>20</formula>
    </cfRule>
  </conditionalFormatting>
  <conditionalFormatting sqref="M47:T47">
    <cfRule type="containsText" dxfId="549" priority="394" operator="containsText" text="0/1">
      <formula>NOT(ISERROR(SEARCH("0/1",M47)))</formula>
    </cfRule>
    <cfRule type="containsText" dxfId="548" priority="395" operator="containsText" text="1/1">
      <formula>NOT(ISERROR(SEARCH("1/1",M47)))</formula>
    </cfRule>
    <cfRule type="containsText" dxfId="547" priority="396" operator="containsText" text="0/0">
      <formula>NOT(ISERROR(SEARCH("0/0",M47)))</formula>
    </cfRule>
  </conditionalFormatting>
  <conditionalFormatting sqref="M48:T48">
    <cfRule type="containsText" dxfId="546" priority="391" operator="containsText" text="1/1">
      <formula>NOT(ISERROR(SEARCH("1/1",M48)))</formula>
    </cfRule>
    <cfRule type="containsText" dxfId="545" priority="392" operator="containsText" text="0/1">
      <formula>NOT(ISERROR(SEARCH("0/1",M48)))</formula>
    </cfRule>
    <cfRule type="containsText" dxfId="544" priority="393" operator="containsText" text="0/0">
      <formula>NOT(ISERROR(SEARCH("0/0",M48)))</formula>
    </cfRule>
  </conditionalFormatting>
  <conditionalFormatting sqref="L48">
    <cfRule type="cellIs" dxfId="543" priority="390" operator="lessThan">
      <formula>20</formula>
    </cfRule>
  </conditionalFormatting>
  <conditionalFormatting sqref="M49:T49">
    <cfRule type="containsText" dxfId="542" priority="387" operator="containsText" text="1/1">
      <formula>NOT(ISERROR(SEARCH("1/1",M49)))</formula>
    </cfRule>
    <cfRule type="containsText" dxfId="541" priority="388" operator="containsText" text="0/1">
      <formula>NOT(ISERROR(SEARCH("0/1",M49)))</formula>
    </cfRule>
    <cfRule type="containsText" dxfId="540" priority="389" operator="containsText" text="0/0">
      <formula>NOT(ISERROR(SEARCH("0/0",M49)))</formula>
    </cfRule>
  </conditionalFormatting>
  <conditionalFormatting sqref="L49">
    <cfRule type="cellIs" dxfId="539" priority="386" operator="lessThan">
      <formula>20</formula>
    </cfRule>
  </conditionalFormatting>
  <conditionalFormatting sqref="L50">
    <cfRule type="cellIs" dxfId="538" priority="363" operator="lessThan">
      <formula>20</formula>
    </cfRule>
  </conditionalFormatting>
  <conditionalFormatting sqref="M50:T50">
    <cfRule type="containsText" dxfId="537" priority="360" operator="containsText" text="1/1">
      <formula>NOT(ISERROR(SEARCH("1/1",M50)))</formula>
    </cfRule>
    <cfRule type="containsText" dxfId="536" priority="361" operator="containsText" text="0/1">
      <formula>NOT(ISERROR(SEARCH("0/1",M50)))</formula>
    </cfRule>
    <cfRule type="containsText" dxfId="535" priority="362" operator="containsText" text="0/0">
      <formula>NOT(ISERROR(SEARCH("0/0",M50)))</formula>
    </cfRule>
  </conditionalFormatting>
  <conditionalFormatting sqref="L51">
    <cfRule type="cellIs" dxfId="534" priority="359" operator="lessThan">
      <formula>20</formula>
    </cfRule>
  </conditionalFormatting>
  <conditionalFormatting sqref="M51:T51">
    <cfRule type="containsText" dxfId="533" priority="356" operator="containsText" text="1/1">
      <formula>NOT(ISERROR(SEARCH("1/1",M51)))</formula>
    </cfRule>
    <cfRule type="containsText" dxfId="532" priority="357" operator="containsText" text="0/1">
      <formula>NOT(ISERROR(SEARCH("0/1",M51)))</formula>
    </cfRule>
    <cfRule type="containsText" dxfId="531" priority="358" operator="containsText" text="0/0">
      <formula>NOT(ISERROR(SEARCH("0/0",M51)))</formula>
    </cfRule>
  </conditionalFormatting>
  <conditionalFormatting sqref="L52">
    <cfRule type="cellIs" dxfId="530" priority="355" operator="lessThan">
      <formula>20</formula>
    </cfRule>
  </conditionalFormatting>
  <conditionalFormatting sqref="M52:T52">
    <cfRule type="containsText" dxfId="529" priority="352" operator="containsText" text="1/1">
      <formula>NOT(ISERROR(SEARCH("1/1",M52)))</formula>
    </cfRule>
    <cfRule type="containsText" dxfId="528" priority="353" operator="containsText" text="0/1">
      <formula>NOT(ISERROR(SEARCH("0/1",M52)))</formula>
    </cfRule>
    <cfRule type="containsText" dxfId="527" priority="354" operator="containsText" text="0/0">
      <formula>NOT(ISERROR(SEARCH("0/0",M52)))</formula>
    </cfRule>
  </conditionalFormatting>
  <conditionalFormatting sqref="L53">
    <cfRule type="cellIs" dxfId="526" priority="351" operator="lessThan">
      <formula>20</formula>
    </cfRule>
  </conditionalFormatting>
  <conditionalFormatting sqref="M53:T53">
    <cfRule type="containsText" dxfId="525" priority="348" operator="containsText" text="0/1">
      <formula>NOT(ISERROR(SEARCH("0/1",M53)))</formula>
    </cfRule>
    <cfRule type="containsText" dxfId="524" priority="349" operator="containsText" text="1/1">
      <formula>NOT(ISERROR(SEARCH("1/1",M53)))</formula>
    </cfRule>
    <cfRule type="containsText" dxfId="523" priority="350" operator="containsText" text="0/0">
      <formula>NOT(ISERROR(SEARCH("0/0",M53)))</formula>
    </cfRule>
  </conditionalFormatting>
  <conditionalFormatting sqref="L53">
    <cfRule type="cellIs" dxfId="522" priority="346" operator="lessThan">
      <formula>20</formula>
    </cfRule>
  </conditionalFormatting>
  <conditionalFormatting sqref="M53:T53">
    <cfRule type="containsText" dxfId="521" priority="343" operator="containsText" text="0/1">
      <formula>NOT(ISERROR(SEARCH("0/1",M53)))</formula>
    </cfRule>
    <cfRule type="containsText" dxfId="520" priority="344" operator="containsText" text="1/1">
      <formula>NOT(ISERROR(SEARCH("1/1",M53)))</formula>
    </cfRule>
    <cfRule type="containsText" dxfId="519" priority="345" operator="containsText" text="0/0">
      <formula>NOT(ISERROR(SEARCH("0/0",M53)))</formula>
    </cfRule>
  </conditionalFormatting>
  <conditionalFormatting sqref="L54">
    <cfRule type="cellIs" dxfId="518" priority="342" operator="lessThan">
      <formula>20</formula>
    </cfRule>
  </conditionalFormatting>
  <conditionalFormatting sqref="M54:T54">
    <cfRule type="containsText" dxfId="517" priority="339" operator="containsText" text="0/1">
      <formula>NOT(ISERROR(SEARCH("0/1",M54)))</formula>
    </cfRule>
    <cfRule type="containsText" dxfId="516" priority="340" operator="containsText" text="1/1">
      <formula>NOT(ISERROR(SEARCH("1/1",M54)))</formula>
    </cfRule>
    <cfRule type="containsText" dxfId="515" priority="341" operator="containsText" text="0/0">
      <formula>NOT(ISERROR(SEARCH("0/0",M54)))</formula>
    </cfRule>
  </conditionalFormatting>
  <conditionalFormatting sqref="L54">
    <cfRule type="cellIs" dxfId="514" priority="337" operator="lessThan">
      <formula>20</formula>
    </cfRule>
  </conditionalFormatting>
  <conditionalFormatting sqref="M54:T54">
    <cfRule type="containsText" dxfId="513" priority="334" operator="containsText" text="0/1">
      <formula>NOT(ISERROR(SEARCH("0/1",M54)))</formula>
    </cfRule>
    <cfRule type="containsText" dxfId="512" priority="335" operator="containsText" text="1/1">
      <formula>NOT(ISERROR(SEARCH("1/1",M54)))</formula>
    </cfRule>
    <cfRule type="containsText" dxfId="511" priority="336" operator="containsText" text="0/0">
      <formula>NOT(ISERROR(SEARCH("0/0",M54)))</formula>
    </cfRule>
  </conditionalFormatting>
  <conditionalFormatting sqref="M55:T55">
    <cfRule type="containsText" dxfId="510" priority="331" operator="containsText" text="0/1">
      <formula>NOT(ISERROR(SEARCH("0/1",M55)))</formula>
    </cfRule>
    <cfRule type="containsText" dxfId="509" priority="332" operator="containsText" text="0/0">
      <formula>NOT(ISERROR(SEARCH("0/0",M55)))</formula>
    </cfRule>
    <cfRule type="containsText" dxfId="508" priority="333" operator="containsText" text="1/1">
      <formula>NOT(ISERROR(SEARCH("1/1",M55)))</formula>
    </cfRule>
  </conditionalFormatting>
  <conditionalFormatting sqref="L55">
    <cfRule type="cellIs" dxfId="507" priority="330" operator="lessThan">
      <formula>20</formula>
    </cfRule>
  </conditionalFormatting>
  <conditionalFormatting sqref="L56">
    <cfRule type="cellIs" dxfId="506" priority="329" operator="lessThan">
      <formula>20</formula>
    </cfRule>
  </conditionalFormatting>
  <conditionalFormatting sqref="M56:T56">
    <cfRule type="containsText" dxfId="505" priority="325" operator="containsText" text="1/1">
      <formula>NOT(ISERROR(SEARCH("1/1",M56)))</formula>
    </cfRule>
    <cfRule type="containsText" dxfId="504" priority="326" operator="containsText" text="1/1">
      <formula>NOT(ISERROR(SEARCH("1/1",M56)))</formula>
    </cfRule>
    <cfRule type="containsText" dxfId="503" priority="327" operator="containsText" text="0/1">
      <formula>NOT(ISERROR(SEARCH("0/1",M56)))</formula>
    </cfRule>
    <cfRule type="containsText" dxfId="502" priority="328" operator="containsText" text="0/0">
      <formula>NOT(ISERROR(SEARCH("0/0",M56)))</formula>
    </cfRule>
  </conditionalFormatting>
  <conditionalFormatting sqref="L57">
    <cfRule type="cellIs" dxfId="501" priority="324" operator="lessThan">
      <formula>20</formula>
    </cfRule>
  </conditionalFormatting>
  <conditionalFormatting sqref="M57:T57">
    <cfRule type="containsText" dxfId="500" priority="321" operator="containsText" text="0/1">
      <formula>NOT(ISERROR(SEARCH("0/1",M57)))</formula>
    </cfRule>
    <cfRule type="containsText" dxfId="499" priority="322" operator="containsText" text="1/1">
      <formula>NOT(ISERROR(SEARCH("1/1",M57)))</formula>
    </cfRule>
    <cfRule type="containsText" dxfId="498" priority="323" operator="containsText" text="0/0">
      <formula>NOT(ISERROR(SEARCH("0/0",M57)))</formula>
    </cfRule>
  </conditionalFormatting>
  <conditionalFormatting sqref="L58">
    <cfRule type="cellIs" dxfId="497" priority="320" operator="lessThan">
      <formula>20</formula>
    </cfRule>
  </conditionalFormatting>
  <conditionalFormatting sqref="M58:T58">
    <cfRule type="containsText" dxfId="496" priority="317" operator="containsText" text="0/1">
      <formula>NOT(ISERROR(SEARCH("0/1",M58)))</formula>
    </cfRule>
    <cfRule type="containsText" dxfId="495" priority="318" operator="containsText" text="1/1">
      <formula>NOT(ISERROR(SEARCH("1/1",M58)))</formula>
    </cfRule>
    <cfRule type="containsText" dxfId="494" priority="319" operator="containsText" text="0/0">
      <formula>NOT(ISERROR(SEARCH("0/0",M58)))</formula>
    </cfRule>
  </conditionalFormatting>
  <conditionalFormatting sqref="M59:T59">
    <cfRule type="containsText" dxfId="493" priority="314" operator="containsText" text="1/1">
      <formula>NOT(ISERROR(SEARCH("1/1",M59)))</formula>
    </cfRule>
    <cfRule type="containsText" dxfId="492" priority="315" operator="containsText" text="0/1">
      <formula>NOT(ISERROR(SEARCH("0/1",M59)))</formula>
    </cfRule>
    <cfRule type="containsText" dxfId="491" priority="316" operator="containsText" text="0/0">
      <formula>NOT(ISERROR(SEARCH("0/0",M59)))</formula>
    </cfRule>
  </conditionalFormatting>
  <conditionalFormatting sqref="L59">
    <cfRule type="cellIs" dxfId="490" priority="313" operator="lessThan">
      <formula>20</formula>
    </cfRule>
  </conditionalFormatting>
  <conditionalFormatting sqref="L60">
    <cfRule type="cellIs" dxfId="489" priority="312" operator="lessThan">
      <formula>20</formula>
    </cfRule>
  </conditionalFormatting>
  <conditionalFormatting sqref="M60:T60">
    <cfRule type="containsText" dxfId="488" priority="309" operator="containsText" text="1/1">
      <formula>NOT(ISERROR(SEARCH("1/1",M60)))</formula>
    </cfRule>
    <cfRule type="containsText" dxfId="487" priority="310" operator="containsText" text="0/1">
      <formula>NOT(ISERROR(SEARCH("0/1",M60)))</formula>
    </cfRule>
    <cfRule type="containsText" dxfId="486" priority="311" operator="containsText" text="0/0">
      <formula>NOT(ISERROR(SEARCH("0/0",M60)))</formula>
    </cfRule>
  </conditionalFormatting>
  <conditionalFormatting sqref="M61:T61">
    <cfRule type="containsText" dxfId="485" priority="269" operator="containsText" text="1/1">
      <formula>NOT(ISERROR(SEARCH("1/1",M61)))</formula>
    </cfRule>
    <cfRule type="containsText" dxfId="484" priority="270" operator="containsText" text="0/1">
      <formula>NOT(ISERROR(SEARCH("0/1",M61)))</formula>
    </cfRule>
    <cfRule type="containsText" dxfId="483" priority="271" operator="containsText" text="0/0">
      <formula>NOT(ISERROR(SEARCH("0/0",M61)))</formula>
    </cfRule>
  </conditionalFormatting>
  <conditionalFormatting sqref="L61">
    <cfRule type="cellIs" dxfId="482" priority="268" operator="lessThan">
      <formula>20</formula>
    </cfRule>
  </conditionalFormatting>
  <conditionalFormatting sqref="L62">
    <cfRule type="cellIs" dxfId="481" priority="267" operator="lessThan">
      <formula>20</formula>
    </cfRule>
  </conditionalFormatting>
  <conditionalFormatting sqref="M62:T62">
    <cfRule type="containsText" dxfId="480" priority="264" operator="containsText" text="0/1">
      <formula>NOT(ISERROR(SEARCH("0/1",M62)))</formula>
    </cfRule>
    <cfRule type="containsText" dxfId="479" priority="265" operator="containsText" text="1/1">
      <formula>NOT(ISERROR(SEARCH("1/1",M62)))</formula>
    </cfRule>
    <cfRule type="containsText" dxfId="478" priority="266" operator="containsText" text="0/0">
      <formula>NOT(ISERROR(SEARCH("0/0",M62)))</formula>
    </cfRule>
  </conditionalFormatting>
  <conditionalFormatting sqref="L63">
    <cfRule type="cellIs" dxfId="477" priority="262" operator="lessThan">
      <formula>20</formula>
    </cfRule>
  </conditionalFormatting>
  <conditionalFormatting sqref="M63:T63">
    <cfRule type="containsText" dxfId="476" priority="259" operator="containsText" text="0/1">
      <formula>NOT(ISERROR(SEARCH("0/1",M63)))</formula>
    </cfRule>
    <cfRule type="containsText" dxfId="475" priority="260" operator="containsText" text="1/1">
      <formula>NOT(ISERROR(SEARCH("1/1",M63)))</formula>
    </cfRule>
    <cfRule type="containsText" dxfId="474" priority="261" operator="containsText" text="0/0">
      <formula>NOT(ISERROR(SEARCH("0/0",M63)))</formula>
    </cfRule>
  </conditionalFormatting>
  <conditionalFormatting sqref="L64">
    <cfRule type="cellIs" dxfId="473" priority="257" operator="lessThan">
      <formula>20</formula>
    </cfRule>
  </conditionalFormatting>
  <conditionalFormatting sqref="M64:T64">
    <cfRule type="containsText" dxfId="472" priority="254" operator="containsText" text="0/1">
      <formula>NOT(ISERROR(SEARCH("0/1",M64)))</formula>
    </cfRule>
    <cfRule type="containsText" dxfId="471" priority="255" operator="containsText" text="1/1">
      <formula>NOT(ISERROR(SEARCH("1/1",M64)))</formula>
    </cfRule>
    <cfRule type="containsText" dxfId="470" priority="256" operator="containsText" text="0/0">
      <formula>NOT(ISERROR(SEARCH("0/0",M64)))</formula>
    </cfRule>
  </conditionalFormatting>
  <conditionalFormatting sqref="L65">
    <cfRule type="cellIs" dxfId="469" priority="252" operator="lessThan">
      <formula>20</formula>
    </cfRule>
  </conditionalFormatting>
  <conditionalFormatting sqref="M65:T65">
    <cfRule type="containsText" dxfId="468" priority="249" operator="containsText" text="0/1">
      <formula>NOT(ISERROR(SEARCH("0/1",M65)))</formula>
    </cfRule>
    <cfRule type="containsText" dxfId="467" priority="250" operator="containsText" text="1/1">
      <formula>NOT(ISERROR(SEARCH("1/1",M65)))</formula>
    </cfRule>
    <cfRule type="containsText" dxfId="466" priority="251" operator="containsText" text="0/0">
      <formula>NOT(ISERROR(SEARCH("0/0",M65)))</formula>
    </cfRule>
  </conditionalFormatting>
  <conditionalFormatting sqref="L66">
    <cfRule type="cellIs" dxfId="465" priority="247" operator="lessThan">
      <formula>20</formula>
    </cfRule>
  </conditionalFormatting>
  <conditionalFormatting sqref="M66:T66">
    <cfRule type="containsText" dxfId="464" priority="244" operator="containsText" text="0/1">
      <formula>NOT(ISERROR(SEARCH("0/1",M66)))</formula>
    </cfRule>
    <cfRule type="containsText" dxfId="463" priority="245" operator="containsText" text="1/1">
      <formula>NOT(ISERROR(SEARCH("1/1",M66)))</formula>
    </cfRule>
    <cfRule type="containsText" dxfId="462" priority="246" operator="containsText" text="0/0">
      <formula>NOT(ISERROR(SEARCH("0/0",M66)))</formula>
    </cfRule>
  </conditionalFormatting>
  <conditionalFormatting sqref="L66">
    <cfRule type="cellIs" dxfId="461" priority="242" operator="lessThan">
      <formula>20</formula>
    </cfRule>
  </conditionalFormatting>
  <conditionalFormatting sqref="M66:T66">
    <cfRule type="containsText" dxfId="460" priority="239" operator="containsText" text="0/1">
      <formula>NOT(ISERROR(SEARCH("0/1",M66)))</formula>
    </cfRule>
    <cfRule type="containsText" dxfId="459" priority="240" operator="containsText" text="1/1">
      <formula>NOT(ISERROR(SEARCH("1/1",M66)))</formula>
    </cfRule>
    <cfRule type="containsText" dxfId="458" priority="241" operator="containsText" text="0/0">
      <formula>NOT(ISERROR(SEARCH("0/0",M66)))</formula>
    </cfRule>
  </conditionalFormatting>
  <conditionalFormatting sqref="L67">
    <cfRule type="cellIs" dxfId="457" priority="237" operator="lessThan">
      <formula>20</formula>
    </cfRule>
  </conditionalFormatting>
  <conditionalFormatting sqref="M67:T67">
    <cfRule type="containsText" dxfId="456" priority="234" operator="containsText" text="0/1">
      <formula>NOT(ISERROR(SEARCH("0/1",M67)))</formula>
    </cfRule>
    <cfRule type="containsText" dxfId="455" priority="235" operator="containsText" text="1/1">
      <formula>NOT(ISERROR(SEARCH("1/1",M67)))</formula>
    </cfRule>
    <cfRule type="containsText" dxfId="454" priority="236" operator="containsText" text="0/0">
      <formula>NOT(ISERROR(SEARCH("0/0",M67)))</formula>
    </cfRule>
  </conditionalFormatting>
  <conditionalFormatting sqref="L68">
    <cfRule type="cellIs" dxfId="453" priority="232" operator="lessThan">
      <formula>20</formula>
    </cfRule>
  </conditionalFormatting>
  <conditionalFormatting sqref="M68:T68">
    <cfRule type="containsText" dxfId="452" priority="229" operator="containsText" text="0/1">
      <formula>NOT(ISERROR(SEARCH("0/1",M68)))</formula>
    </cfRule>
    <cfRule type="containsText" dxfId="451" priority="230" operator="containsText" text="1/1">
      <formula>NOT(ISERROR(SEARCH("1/1",M68)))</formula>
    </cfRule>
    <cfRule type="containsText" dxfId="450" priority="231" operator="containsText" text="0/0">
      <formula>NOT(ISERROR(SEARCH("0/0",M68)))</formula>
    </cfRule>
  </conditionalFormatting>
  <conditionalFormatting sqref="L69">
    <cfRule type="cellIs" dxfId="449" priority="227" operator="lessThan">
      <formula>20</formula>
    </cfRule>
  </conditionalFormatting>
  <conditionalFormatting sqref="M69:T69">
    <cfRule type="containsText" dxfId="448" priority="224" operator="containsText" text="0/1">
      <formula>NOT(ISERROR(SEARCH("0/1",M69)))</formula>
    </cfRule>
    <cfRule type="containsText" dxfId="447" priority="225" operator="containsText" text="1/1">
      <formula>NOT(ISERROR(SEARCH("1/1",M69)))</formula>
    </cfRule>
    <cfRule type="containsText" dxfId="446" priority="226" operator="containsText" text="0/0">
      <formula>NOT(ISERROR(SEARCH("0/0",M69)))</formula>
    </cfRule>
  </conditionalFormatting>
  <conditionalFormatting sqref="L69">
    <cfRule type="cellIs" dxfId="445" priority="222" operator="lessThan">
      <formula>20</formula>
    </cfRule>
  </conditionalFormatting>
  <conditionalFormatting sqref="M69:T69">
    <cfRule type="containsText" dxfId="444" priority="219" operator="containsText" text="0/1">
      <formula>NOT(ISERROR(SEARCH("0/1",M69)))</formula>
    </cfRule>
    <cfRule type="containsText" dxfId="443" priority="220" operator="containsText" text="1/1">
      <formula>NOT(ISERROR(SEARCH("1/1",M69)))</formula>
    </cfRule>
    <cfRule type="containsText" dxfId="442" priority="221" operator="containsText" text="0/0">
      <formula>NOT(ISERROR(SEARCH("0/0",M69)))</formula>
    </cfRule>
  </conditionalFormatting>
  <conditionalFormatting sqref="L70">
    <cfRule type="cellIs" dxfId="441" priority="218" operator="lessThan">
      <formula>20</formula>
    </cfRule>
  </conditionalFormatting>
  <conditionalFormatting sqref="M70:T70">
    <cfRule type="containsText" dxfId="440" priority="215" operator="containsText" text="0/1">
      <formula>NOT(ISERROR(SEARCH("0/1",M70)))</formula>
    </cfRule>
    <cfRule type="containsText" dxfId="439" priority="216" operator="containsText" text="1/1">
      <formula>NOT(ISERROR(SEARCH("1/1",M70)))</formula>
    </cfRule>
    <cfRule type="containsText" dxfId="438" priority="217" operator="containsText" text="0/0">
      <formula>NOT(ISERROR(SEARCH("0/0",M70)))</formula>
    </cfRule>
  </conditionalFormatting>
  <conditionalFormatting sqref="L70">
    <cfRule type="cellIs" dxfId="437" priority="213" operator="lessThan">
      <formula>20</formula>
    </cfRule>
  </conditionalFormatting>
  <conditionalFormatting sqref="M70:T70">
    <cfRule type="containsText" dxfId="436" priority="210" operator="containsText" text="0/1">
      <formula>NOT(ISERROR(SEARCH("0/1",M70)))</formula>
    </cfRule>
    <cfRule type="containsText" dxfId="435" priority="211" operator="containsText" text="1/1">
      <formula>NOT(ISERROR(SEARCH("1/1",M70)))</formula>
    </cfRule>
    <cfRule type="containsText" dxfId="434" priority="212" operator="containsText" text="0/0">
      <formula>NOT(ISERROR(SEARCH("0/0",M70)))</formula>
    </cfRule>
  </conditionalFormatting>
  <conditionalFormatting sqref="L71">
    <cfRule type="cellIs" dxfId="433" priority="209" operator="lessThan">
      <formula>20</formula>
    </cfRule>
  </conditionalFormatting>
  <conditionalFormatting sqref="M71:T71">
    <cfRule type="containsText" dxfId="432" priority="205" operator="containsText" text="1/1">
      <formula>NOT(ISERROR(SEARCH("1/1",M71)))</formula>
    </cfRule>
    <cfRule type="containsText" dxfId="431" priority="206" operator="containsText" text="1/1">
      <formula>NOT(ISERROR(SEARCH("1/1",M71)))</formula>
    </cfRule>
    <cfRule type="containsText" dxfId="430" priority="207" operator="containsText" text="0/1">
      <formula>NOT(ISERROR(SEARCH("0/1",M71)))</formula>
    </cfRule>
    <cfRule type="containsText" dxfId="429" priority="208" operator="containsText" text="0/0">
      <formula>NOT(ISERROR(SEARCH("0/0",M71)))</formula>
    </cfRule>
  </conditionalFormatting>
  <conditionalFormatting sqref="L72">
    <cfRule type="cellIs" dxfId="428" priority="204" operator="lessThan">
      <formula>20</formula>
    </cfRule>
  </conditionalFormatting>
  <conditionalFormatting sqref="M72:T72">
    <cfRule type="containsText" dxfId="427" priority="201" operator="containsText" text="0/1">
      <formula>NOT(ISERROR(SEARCH("0/1",M72)))</formula>
    </cfRule>
    <cfRule type="containsText" dxfId="426" priority="202" operator="containsText" text="1/1">
      <formula>NOT(ISERROR(SEARCH("1/1",M72)))</formula>
    </cfRule>
    <cfRule type="containsText" dxfId="425" priority="203" operator="containsText" text="0/0">
      <formula>NOT(ISERROR(SEARCH("0/0",M72)))</formula>
    </cfRule>
  </conditionalFormatting>
  <conditionalFormatting sqref="L73">
    <cfRule type="cellIs" dxfId="424" priority="200" operator="lessThan">
      <formula>20</formula>
    </cfRule>
  </conditionalFormatting>
  <conditionalFormatting sqref="M73:T73">
    <cfRule type="containsText" dxfId="423" priority="197" operator="containsText" text="0/1">
      <formula>NOT(ISERROR(SEARCH("0/1",M73)))</formula>
    </cfRule>
    <cfRule type="containsText" dxfId="422" priority="198" operator="containsText" text="1/1">
      <formula>NOT(ISERROR(SEARCH("1/1",M73)))</formula>
    </cfRule>
    <cfRule type="containsText" dxfId="421" priority="199" operator="containsText" text="0/0">
      <formula>NOT(ISERROR(SEARCH("0/0",M73)))</formula>
    </cfRule>
  </conditionalFormatting>
  <conditionalFormatting sqref="M74:T74">
    <cfRule type="containsText" dxfId="420" priority="194" operator="containsText" text="1/1">
      <formula>NOT(ISERROR(SEARCH("1/1",M74)))</formula>
    </cfRule>
    <cfRule type="containsText" dxfId="419" priority="195" operator="containsText" text="0/1">
      <formula>NOT(ISERROR(SEARCH("0/1",M74)))</formula>
    </cfRule>
    <cfRule type="containsText" dxfId="418" priority="196" operator="containsText" text="0/0">
      <formula>NOT(ISERROR(SEARCH("0/0",M74)))</formula>
    </cfRule>
  </conditionalFormatting>
  <conditionalFormatting sqref="L74">
    <cfRule type="cellIs" dxfId="417" priority="193" operator="lessThan">
      <formula>20</formula>
    </cfRule>
  </conditionalFormatting>
  <conditionalFormatting sqref="M75:T75">
    <cfRule type="containsText" dxfId="416" priority="190" operator="containsText" text="1/1">
      <formula>NOT(ISERROR(SEARCH("1/1",M75)))</formula>
    </cfRule>
    <cfRule type="containsText" dxfId="415" priority="191" operator="containsText" text="0/1">
      <formula>NOT(ISERROR(SEARCH("0/1",M75)))</formula>
    </cfRule>
    <cfRule type="containsText" dxfId="414" priority="192" operator="containsText" text="0/0">
      <formula>NOT(ISERROR(SEARCH("0/0",M75)))</formula>
    </cfRule>
  </conditionalFormatting>
  <conditionalFormatting sqref="L75">
    <cfRule type="cellIs" dxfId="413" priority="189" operator="lessThan">
      <formula>20</formula>
    </cfRule>
  </conditionalFormatting>
  <conditionalFormatting sqref="M76:T76">
    <cfRule type="containsText" dxfId="412" priority="152" operator="containsText" text="1/1">
      <formula>NOT(ISERROR(SEARCH("1/1",M76)))</formula>
    </cfRule>
    <cfRule type="containsText" dxfId="411" priority="153" operator="containsText" text="0/1">
      <formula>NOT(ISERROR(SEARCH("0/1",M76)))</formula>
    </cfRule>
    <cfRule type="containsText" dxfId="410" priority="154" operator="containsText" text="0/0">
      <formula>NOT(ISERROR(SEARCH("0/0",M76)))</formula>
    </cfRule>
  </conditionalFormatting>
  <conditionalFormatting sqref="L76">
    <cfRule type="cellIs" dxfId="409" priority="151" operator="lessThan">
      <formula>20</formula>
    </cfRule>
  </conditionalFormatting>
  <conditionalFormatting sqref="L77">
    <cfRule type="cellIs" dxfId="408" priority="150" operator="lessThan">
      <formula>20</formula>
    </cfRule>
  </conditionalFormatting>
  <conditionalFormatting sqref="M77:T77">
    <cfRule type="containsText" dxfId="407" priority="147" operator="containsText" text="1/1">
      <formula>NOT(ISERROR(SEARCH("1/1",M77)))</formula>
    </cfRule>
    <cfRule type="containsText" dxfId="406" priority="148" operator="containsText" text="0/1">
      <formula>NOT(ISERROR(SEARCH("0/1",M77)))</formula>
    </cfRule>
    <cfRule type="containsText" dxfId="405" priority="149" operator="containsText" text="0/0">
      <formula>NOT(ISERROR(SEARCH("0/0",M77)))</formula>
    </cfRule>
  </conditionalFormatting>
  <conditionalFormatting sqref="L78">
    <cfRule type="cellIs" dxfId="404" priority="146" operator="lessThan">
      <formula>20</formula>
    </cfRule>
  </conditionalFormatting>
  <conditionalFormatting sqref="M78:T78">
    <cfRule type="containsText" dxfId="403" priority="143" operator="containsText" text="0/1">
      <formula>NOT(ISERROR(SEARCH("0/1",M78)))</formula>
    </cfRule>
    <cfRule type="containsText" dxfId="402" priority="144" operator="containsText" text="1/1">
      <formula>NOT(ISERROR(SEARCH("1/1",M78)))</formula>
    </cfRule>
    <cfRule type="containsText" dxfId="401" priority="145" operator="containsText" text="0/0">
      <formula>NOT(ISERROR(SEARCH("0/0",M78)))</formula>
    </cfRule>
  </conditionalFormatting>
  <conditionalFormatting sqref="L79">
    <cfRule type="cellIs" dxfId="400" priority="141" operator="lessThan">
      <formula>20</formula>
    </cfRule>
  </conditionalFormatting>
  <conditionalFormatting sqref="M79:T79">
    <cfRule type="containsText" dxfId="399" priority="138" operator="containsText" text="0/1">
      <formula>NOT(ISERROR(SEARCH("0/1",M79)))</formula>
    </cfRule>
    <cfRule type="containsText" dxfId="398" priority="139" operator="containsText" text="1/1">
      <formula>NOT(ISERROR(SEARCH("1/1",M79)))</formula>
    </cfRule>
    <cfRule type="containsText" dxfId="397" priority="140" operator="containsText" text="0/0">
      <formula>NOT(ISERROR(SEARCH("0/0",M79)))</formula>
    </cfRule>
  </conditionalFormatting>
  <conditionalFormatting sqref="L80">
    <cfRule type="cellIs" dxfId="396" priority="136" operator="lessThan">
      <formula>20</formula>
    </cfRule>
  </conditionalFormatting>
  <conditionalFormatting sqref="M80:T80">
    <cfRule type="containsText" dxfId="395" priority="133" operator="containsText" text="0/1">
      <formula>NOT(ISERROR(SEARCH("0/1",M80)))</formula>
    </cfRule>
    <cfRule type="containsText" dxfId="394" priority="134" operator="containsText" text="1/1">
      <formula>NOT(ISERROR(SEARCH("1/1",M80)))</formula>
    </cfRule>
    <cfRule type="containsText" dxfId="393" priority="135" operator="containsText" text="0/0">
      <formula>NOT(ISERROR(SEARCH("0/0",M80)))</formula>
    </cfRule>
  </conditionalFormatting>
  <conditionalFormatting sqref="L80">
    <cfRule type="cellIs" dxfId="392" priority="131" operator="lessThan">
      <formula>20</formula>
    </cfRule>
  </conditionalFormatting>
  <conditionalFormatting sqref="M80:T80">
    <cfRule type="containsText" dxfId="391" priority="128" operator="containsText" text="0/1">
      <formula>NOT(ISERROR(SEARCH("0/1",M80)))</formula>
    </cfRule>
    <cfRule type="containsText" dxfId="390" priority="129" operator="containsText" text="1/1">
      <formula>NOT(ISERROR(SEARCH("1/1",M80)))</formula>
    </cfRule>
    <cfRule type="containsText" dxfId="389" priority="130" operator="containsText" text="0/0">
      <formula>NOT(ISERROR(SEARCH("0/0",M80)))</formula>
    </cfRule>
  </conditionalFormatting>
  <conditionalFormatting sqref="L81">
    <cfRule type="cellIs" dxfId="388" priority="127" operator="lessThan">
      <formula>20</formula>
    </cfRule>
  </conditionalFormatting>
  <conditionalFormatting sqref="M81:T81">
    <cfRule type="containsText" dxfId="387" priority="124" operator="containsText" text="0/1">
      <formula>NOT(ISERROR(SEARCH("0/1",M81)))</formula>
    </cfRule>
    <cfRule type="containsText" dxfId="386" priority="125" operator="containsText" text="1/1">
      <formula>NOT(ISERROR(SEARCH("1/1",M81)))</formula>
    </cfRule>
    <cfRule type="containsText" dxfId="385" priority="126" operator="containsText" text="0/0">
      <formula>NOT(ISERROR(SEARCH("0/0",M81)))</formula>
    </cfRule>
  </conditionalFormatting>
  <conditionalFormatting sqref="L82">
    <cfRule type="cellIs" dxfId="384" priority="123" operator="lessThan">
      <formula>20</formula>
    </cfRule>
  </conditionalFormatting>
  <conditionalFormatting sqref="M82:T82">
    <cfRule type="containsText" dxfId="383" priority="120" operator="containsText" text="0/1">
      <formula>NOT(ISERROR(SEARCH("0/1",M82)))</formula>
    </cfRule>
    <cfRule type="containsText" dxfId="382" priority="121" operator="containsText" text="1/1">
      <formula>NOT(ISERROR(SEARCH("1/1",M82)))</formula>
    </cfRule>
    <cfRule type="containsText" dxfId="381" priority="122" operator="containsText" text="0/0">
      <formula>NOT(ISERROR(SEARCH("0/0",M82)))</formula>
    </cfRule>
  </conditionalFormatting>
  <conditionalFormatting sqref="L83">
    <cfRule type="cellIs" dxfId="380" priority="119" operator="lessThan">
      <formula>20</formula>
    </cfRule>
  </conditionalFormatting>
  <conditionalFormatting sqref="M83:T83">
    <cfRule type="containsText" dxfId="379" priority="116" operator="containsText" text="0/1">
      <formula>NOT(ISERROR(SEARCH("0/1",M83)))</formula>
    </cfRule>
    <cfRule type="containsText" dxfId="378" priority="117" operator="containsText" text="1/1">
      <formula>NOT(ISERROR(SEARCH("1/1",M83)))</formula>
    </cfRule>
    <cfRule type="containsText" dxfId="377" priority="118" operator="containsText" text="0/0">
      <formula>NOT(ISERROR(SEARCH("0/0",M83)))</formula>
    </cfRule>
  </conditionalFormatting>
  <conditionalFormatting sqref="L84">
    <cfRule type="cellIs" dxfId="376" priority="81" operator="lessThan">
      <formula>20</formula>
    </cfRule>
  </conditionalFormatting>
  <conditionalFormatting sqref="M84:T84">
    <cfRule type="containsText" dxfId="375" priority="78" operator="containsText" text="0/1">
      <formula>NOT(ISERROR(SEARCH("0/1",M84)))</formula>
    </cfRule>
    <cfRule type="containsText" dxfId="374" priority="79" operator="containsText" text="1/1">
      <formula>NOT(ISERROR(SEARCH("1/1",M84)))</formula>
    </cfRule>
    <cfRule type="containsText" dxfId="373" priority="80" operator="containsText" text="0/0">
      <formula>NOT(ISERROR(SEARCH("0/0",M84)))</formula>
    </cfRule>
  </conditionalFormatting>
  <conditionalFormatting sqref="L85">
    <cfRule type="cellIs" dxfId="372" priority="76" operator="lessThan">
      <formula>20</formula>
    </cfRule>
  </conditionalFormatting>
  <conditionalFormatting sqref="M85:T85">
    <cfRule type="containsText" dxfId="371" priority="73" operator="containsText" text="0/1">
      <formula>NOT(ISERROR(SEARCH("0/1",M85)))</formula>
    </cfRule>
    <cfRule type="containsText" dxfId="370" priority="74" operator="containsText" text="1/1">
      <formula>NOT(ISERROR(SEARCH("1/1",M85)))</formula>
    </cfRule>
    <cfRule type="containsText" dxfId="369" priority="75" operator="containsText" text="0/0">
      <formula>NOT(ISERROR(SEARCH("0/0",M85)))</formula>
    </cfRule>
  </conditionalFormatting>
  <conditionalFormatting sqref="L86">
    <cfRule type="cellIs" dxfId="368" priority="71" operator="lessThan">
      <formula>20</formula>
    </cfRule>
  </conditionalFormatting>
  <conditionalFormatting sqref="M86:T86">
    <cfRule type="containsText" dxfId="367" priority="68" operator="containsText" text="0/1">
      <formula>NOT(ISERROR(SEARCH("0/1",M86)))</formula>
    </cfRule>
    <cfRule type="containsText" dxfId="366" priority="69" operator="containsText" text="1/1">
      <formula>NOT(ISERROR(SEARCH("1/1",M86)))</formula>
    </cfRule>
    <cfRule type="containsText" dxfId="365" priority="70" operator="containsText" text="0/0">
      <formula>NOT(ISERROR(SEARCH("0/0",M86)))</formula>
    </cfRule>
  </conditionalFormatting>
  <conditionalFormatting sqref="L87">
    <cfRule type="cellIs" dxfId="364" priority="66" operator="lessThan">
      <formula>20</formula>
    </cfRule>
  </conditionalFormatting>
  <conditionalFormatting sqref="M87:T87">
    <cfRule type="containsText" dxfId="363" priority="63" operator="containsText" text="0/1">
      <formula>NOT(ISERROR(SEARCH("0/1",M87)))</formula>
    </cfRule>
    <cfRule type="containsText" dxfId="362" priority="64" operator="containsText" text="1/1">
      <formula>NOT(ISERROR(SEARCH("1/1",M87)))</formula>
    </cfRule>
    <cfRule type="containsText" dxfId="361" priority="65" operator="containsText" text="0/0">
      <formula>NOT(ISERROR(SEARCH("0/0",M87)))</formula>
    </cfRule>
  </conditionalFormatting>
  <conditionalFormatting sqref="L88">
    <cfRule type="cellIs" dxfId="360" priority="61" operator="lessThan">
      <formula>20</formula>
    </cfRule>
  </conditionalFormatting>
  <conditionalFormatting sqref="M88:T88">
    <cfRule type="containsText" dxfId="359" priority="58" operator="containsText" text="0/1">
      <formula>NOT(ISERROR(SEARCH("0/1",M88)))</formula>
    </cfRule>
    <cfRule type="containsText" dxfId="358" priority="59" operator="containsText" text="1/1">
      <formula>NOT(ISERROR(SEARCH("1/1",M88)))</formula>
    </cfRule>
    <cfRule type="containsText" dxfId="357" priority="60" operator="containsText" text="0/0">
      <formula>NOT(ISERROR(SEARCH("0/0",M88)))</formula>
    </cfRule>
  </conditionalFormatting>
  <conditionalFormatting sqref="L88">
    <cfRule type="cellIs" dxfId="356" priority="56" operator="lessThan">
      <formula>20</formula>
    </cfRule>
  </conditionalFormatting>
  <conditionalFormatting sqref="M88:T88">
    <cfRule type="containsText" dxfId="355" priority="53" operator="containsText" text="0/1">
      <formula>NOT(ISERROR(SEARCH("0/1",M88)))</formula>
    </cfRule>
    <cfRule type="containsText" dxfId="354" priority="54" operator="containsText" text="1/1">
      <formula>NOT(ISERROR(SEARCH("1/1",M88)))</formula>
    </cfRule>
    <cfRule type="containsText" dxfId="353" priority="55" operator="containsText" text="0/0">
      <formula>NOT(ISERROR(SEARCH("0/0",M88)))</formula>
    </cfRule>
  </conditionalFormatting>
  <conditionalFormatting sqref="L89">
    <cfRule type="cellIs" dxfId="352" priority="52" operator="lessThan">
      <formula>20</formula>
    </cfRule>
  </conditionalFormatting>
  <conditionalFormatting sqref="M89:T89">
    <cfRule type="containsText" dxfId="351" priority="48" operator="containsText" text="1/1">
      <formula>NOT(ISERROR(SEARCH("1/1",M89)))</formula>
    </cfRule>
    <cfRule type="containsText" dxfId="350" priority="49" operator="containsText" text="1/1">
      <formula>NOT(ISERROR(SEARCH("1/1",M89)))</formula>
    </cfRule>
    <cfRule type="containsText" dxfId="349" priority="50" operator="containsText" text="0/1">
      <formula>NOT(ISERROR(SEARCH("0/1",M89)))</formula>
    </cfRule>
    <cfRule type="containsText" dxfId="348" priority="51" operator="containsText" text="0/0">
      <formula>NOT(ISERROR(SEARCH("0/0",M89)))</formula>
    </cfRule>
  </conditionalFormatting>
  <conditionalFormatting sqref="L90">
    <cfRule type="cellIs" dxfId="347" priority="47" operator="lessThan">
      <formula>20</formula>
    </cfRule>
  </conditionalFormatting>
  <conditionalFormatting sqref="M90:T90">
    <cfRule type="containsText" dxfId="346" priority="44" operator="containsText" text="0/1">
      <formula>NOT(ISERROR(SEARCH("0/1",M90)))</formula>
    </cfRule>
    <cfRule type="containsText" dxfId="345" priority="45" operator="containsText" text="1/1">
      <formula>NOT(ISERROR(SEARCH("1/1",M90)))</formula>
    </cfRule>
    <cfRule type="containsText" dxfId="344" priority="46" operator="containsText" text="0/0">
      <formula>NOT(ISERROR(SEARCH("0/0",M90)))</formula>
    </cfRule>
  </conditionalFormatting>
  <conditionalFormatting sqref="L91">
    <cfRule type="cellIs" dxfId="343" priority="43" operator="lessThan">
      <formula>20</formula>
    </cfRule>
  </conditionalFormatting>
  <conditionalFormatting sqref="M91:T91">
    <cfRule type="containsText" dxfId="342" priority="40" operator="containsText" text="0/1">
      <formula>NOT(ISERROR(SEARCH("0/1",M91)))</formula>
    </cfRule>
    <cfRule type="containsText" dxfId="341" priority="41" operator="containsText" text="1/1">
      <formula>NOT(ISERROR(SEARCH("1/1",M91)))</formula>
    </cfRule>
    <cfRule type="containsText" dxfId="340" priority="42" operator="containsText" text="0/0">
      <formula>NOT(ISERROR(SEARCH("0/0",M91)))</formula>
    </cfRule>
  </conditionalFormatting>
  <conditionalFormatting sqref="L92">
    <cfRule type="cellIs" dxfId="339" priority="39" operator="lessThan">
      <formula>20</formula>
    </cfRule>
  </conditionalFormatting>
  <conditionalFormatting sqref="M92:T92">
    <cfRule type="containsText" dxfId="338" priority="36" operator="containsText" text="0/1">
      <formula>NOT(ISERROR(SEARCH("0/1",M92)))</formula>
    </cfRule>
    <cfRule type="containsText" dxfId="337" priority="37" operator="containsText" text="1/1">
      <formula>NOT(ISERROR(SEARCH("1/1",M92)))</formula>
    </cfRule>
    <cfRule type="containsText" dxfId="336" priority="38" operator="containsText" text="0/0">
      <formula>NOT(ISERROR(SEARCH("0/0",M92)))</formula>
    </cfRule>
  </conditionalFormatting>
  <conditionalFormatting sqref="M93:T93">
    <cfRule type="containsText" dxfId="335" priority="33" operator="containsText" text="1/1">
      <formula>NOT(ISERROR(SEARCH("1/1",M93)))</formula>
    </cfRule>
    <cfRule type="containsText" dxfId="334" priority="34" operator="containsText" text="0/1">
      <formula>NOT(ISERROR(SEARCH("0/1",M93)))</formula>
    </cfRule>
    <cfRule type="containsText" dxfId="333" priority="35" operator="containsText" text="0/0">
      <formula>NOT(ISERROR(SEARCH("0/0",M93)))</formula>
    </cfRule>
  </conditionalFormatting>
  <conditionalFormatting sqref="L93">
    <cfRule type="cellIs" dxfId="332" priority="32" operator="lessThan">
      <formula>20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9"/>
  <sheetViews>
    <sheetView zoomScale="90" zoomScaleNormal="90" workbookViewId="0">
      <pane xSplit="1" ySplit="4" topLeftCell="B5" activePane="bottomRight" state="frozen"/>
      <selection pane="topRight" activeCell="B1" sqref="B1"/>
      <selection pane="bottomLeft" activeCell="A3" sqref="A3"/>
      <selection pane="bottomRight" activeCell="K55" sqref="K55"/>
    </sheetView>
  </sheetViews>
  <sheetFormatPr defaultColWidth="12.42578125" defaultRowHeight="15"/>
  <cols>
    <col min="1" max="1" width="12.85546875" style="31" customWidth="1"/>
    <col min="2" max="2" width="19.42578125" style="23" customWidth="1"/>
    <col min="3" max="3" width="12.42578125" style="15"/>
    <col min="4" max="4" width="12.85546875" style="23" customWidth="1"/>
    <col min="5" max="5" width="16.140625" style="31" customWidth="1"/>
    <col min="6" max="6" width="20.42578125" style="23" bestFit="1" customWidth="1"/>
    <col min="7" max="7" width="11.28515625" style="23" customWidth="1"/>
    <col min="8" max="8" width="10.42578125" style="23" customWidth="1"/>
    <col min="9" max="9" width="11.7109375" style="23" customWidth="1"/>
    <col min="10" max="10" width="10.42578125" style="23" customWidth="1"/>
    <col min="11" max="11" width="53" style="23" customWidth="1"/>
    <col min="12" max="12" width="12.42578125" style="21"/>
    <col min="13" max="20" width="11" style="31" customWidth="1"/>
    <col min="21" max="16384" width="12.42578125" style="31"/>
  </cols>
  <sheetData>
    <row r="1" spans="1:20">
      <c r="A1" s="40" t="s">
        <v>160</v>
      </c>
      <c r="B1" s="42"/>
      <c r="C1" s="43"/>
      <c r="D1" s="42"/>
      <c r="E1" s="44"/>
      <c r="F1" s="42"/>
      <c r="G1" s="42"/>
      <c r="H1" s="42"/>
      <c r="I1" s="42"/>
      <c r="J1" s="42"/>
      <c r="K1" s="42"/>
      <c r="L1" s="45"/>
      <c r="M1" s="54" t="s">
        <v>159</v>
      </c>
      <c r="N1" s="30"/>
      <c r="O1" s="30"/>
      <c r="P1" s="30"/>
      <c r="Q1" s="30"/>
      <c r="R1" s="30"/>
      <c r="S1" s="44"/>
      <c r="T1" s="44"/>
    </row>
    <row r="2" spans="1:20">
      <c r="A2" s="41"/>
      <c r="B2" s="65"/>
      <c r="C2" s="66"/>
      <c r="D2" s="65"/>
      <c r="F2" s="65"/>
      <c r="H2" s="71" t="s">
        <v>170</v>
      </c>
      <c r="I2" s="70"/>
      <c r="J2" s="70"/>
      <c r="M2" s="67"/>
      <c r="N2" s="22"/>
      <c r="O2" s="22"/>
      <c r="P2" s="22"/>
      <c r="Q2" s="22"/>
      <c r="R2" s="22"/>
    </row>
    <row r="3" spans="1:20">
      <c r="H3" s="72" t="s">
        <v>171</v>
      </c>
      <c r="I3" s="72"/>
      <c r="J3" s="72"/>
      <c r="K3" s="73" t="s">
        <v>172</v>
      </c>
      <c r="O3" s="59" t="s">
        <v>167</v>
      </c>
      <c r="P3" s="59"/>
      <c r="Q3" s="60" t="s">
        <v>47</v>
      </c>
      <c r="R3" s="60"/>
      <c r="S3" s="61" t="s">
        <v>168</v>
      </c>
      <c r="T3" s="58"/>
    </row>
    <row r="4" spans="1:20" s="33" customFormat="1" ht="69.75" customHeight="1">
      <c r="A4" s="34" t="s">
        <v>154</v>
      </c>
      <c r="B4" s="35" t="s">
        <v>1</v>
      </c>
      <c r="C4" s="38" t="s">
        <v>8</v>
      </c>
      <c r="D4" s="35" t="s">
        <v>55</v>
      </c>
      <c r="E4" s="34" t="s">
        <v>155</v>
      </c>
      <c r="F4" s="35" t="s">
        <v>166</v>
      </c>
      <c r="G4" s="35" t="s">
        <v>158</v>
      </c>
      <c r="H4" s="35" t="s">
        <v>56</v>
      </c>
      <c r="I4" s="35" t="s">
        <v>57</v>
      </c>
      <c r="J4" s="35" t="s">
        <v>58</v>
      </c>
      <c r="K4" s="35" t="s">
        <v>7</v>
      </c>
      <c r="L4" s="37" t="s">
        <v>9</v>
      </c>
      <c r="M4" s="50" t="s">
        <v>165</v>
      </c>
      <c r="N4" s="50" t="s">
        <v>164</v>
      </c>
      <c r="O4" s="50" t="s">
        <v>169</v>
      </c>
      <c r="P4" s="50" t="s">
        <v>20</v>
      </c>
      <c r="Q4" s="50" t="s">
        <v>12</v>
      </c>
      <c r="R4" s="50" t="s">
        <v>163</v>
      </c>
      <c r="S4" s="50" t="s">
        <v>98</v>
      </c>
      <c r="T4" s="50" t="s">
        <v>162</v>
      </c>
    </row>
    <row r="5" spans="1:20">
      <c r="A5" s="31" t="s">
        <v>132</v>
      </c>
      <c r="B5" s="15" t="s">
        <v>114</v>
      </c>
      <c r="C5" s="14" t="s">
        <v>180</v>
      </c>
      <c r="D5" s="24" t="s">
        <v>19</v>
      </c>
      <c r="E5" s="31" t="s">
        <v>156</v>
      </c>
      <c r="F5" s="23" t="s">
        <v>184</v>
      </c>
      <c r="G5" s="23" t="s">
        <v>115</v>
      </c>
      <c r="H5" s="23" t="s">
        <v>126</v>
      </c>
      <c r="I5" s="16">
        <v>0.42399999999999999</v>
      </c>
      <c r="J5" s="16">
        <v>4.5999999999999999E-2</v>
      </c>
      <c r="K5" s="23" t="s">
        <v>193</v>
      </c>
      <c r="L5" s="17">
        <v>1459.62</v>
      </c>
      <c r="M5" s="49" t="s">
        <v>17</v>
      </c>
      <c r="N5" s="49" t="s">
        <v>16</v>
      </c>
      <c r="O5" s="49" t="s">
        <v>16</v>
      </c>
      <c r="P5" s="49" t="s">
        <v>17</v>
      </c>
      <c r="Q5" s="49" t="s">
        <v>16</v>
      </c>
      <c r="R5" s="49" t="s">
        <v>29</v>
      </c>
      <c r="S5" s="49" t="s">
        <v>29</v>
      </c>
      <c r="T5" s="49" t="s">
        <v>17</v>
      </c>
    </row>
    <row r="6" spans="1:20">
      <c r="A6" s="31" t="s">
        <v>153</v>
      </c>
      <c r="B6" s="15" t="s">
        <v>114</v>
      </c>
      <c r="C6" s="14" t="s">
        <v>180</v>
      </c>
      <c r="D6" s="24" t="s">
        <v>19</v>
      </c>
      <c r="E6" s="31" t="s">
        <v>156</v>
      </c>
      <c r="F6" s="23" t="s">
        <v>20</v>
      </c>
      <c r="G6" s="23" t="s">
        <v>115</v>
      </c>
      <c r="H6" s="23" t="s">
        <v>126</v>
      </c>
      <c r="I6" s="16">
        <v>0.42399999999999999</v>
      </c>
      <c r="J6" s="16">
        <v>4.5999999999999999E-2</v>
      </c>
      <c r="L6" s="17">
        <v>1459.62</v>
      </c>
      <c r="M6" s="49" t="s">
        <v>17</v>
      </c>
      <c r="N6" s="49" t="s">
        <v>16</v>
      </c>
      <c r="O6" s="49" t="s">
        <v>16</v>
      </c>
      <c r="P6" s="49" t="s">
        <v>17</v>
      </c>
      <c r="Q6" s="49" t="s">
        <v>16</v>
      </c>
      <c r="R6" s="49" t="s">
        <v>29</v>
      </c>
      <c r="S6" s="49" t="s">
        <v>29</v>
      </c>
      <c r="T6" s="49" t="s">
        <v>17</v>
      </c>
    </row>
    <row r="7" spans="1:20">
      <c r="A7" s="31" t="s">
        <v>96</v>
      </c>
      <c r="B7" s="15" t="s">
        <v>114</v>
      </c>
      <c r="C7" s="14" t="s">
        <v>180</v>
      </c>
      <c r="D7" s="24" t="s">
        <v>19</v>
      </c>
      <c r="E7" s="31" t="s">
        <v>156</v>
      </c>
      <c r="F7" s="23" t="s">
        <v>162</v>
      </c>
      <c r="G7" s="23" t="s">
        <v>115</v>
      </c>
      <c r="H7" s="23" t="s">
        <v>126</v>
      </c>
      <c r="I7" s="16">
        <v>0.42399999999999999</v>
      </c>
      <c r="J7" s="16">
        <v>4.5999999999999999E-2</v>
      </c>
      <c r="L7" s="17">
        <v>1459.62</v>
      </c>
      <c r="M7" s="49" t="s">
        <v>17</v>
      </c>
      <c r="N7" s="49" t="s">
        <v>16</v>
      </c>
      <c r="O7" s="49" t="s">
        <v>16</v>
      </c>
      <c r="P7" s="49" t="s">
        <v>17</v>
      </c>
      <c r="Q7" s="49" t="s">
        <v>16</v>
      </c>
      <c r="R7" s="49" t="s">
        <v>29</v>
      </c>
      <c r="S7" s="49" t="s">
        <v>29</v>
      </c>
      <c r="T7" s="49" t="s">
        <v>17</v>
      </c>
    </row>
    <row r="8" spans="1:20">
      <c r="A8" s="31" t="s">
        <v>132</v>
      </c>
      <c r="B8" s="15" t="s">
        <v>127</v>
      </c>
      <c r="C8" s="2" t="s">
        <v>63</v>
      </c>
      <c r="D8" s="24" t="s">
        <v>19</v>
      </c>
      <c r="E8" s="31" t="s">
        <v>156</v>
      </c>
      <c r="F8" s="23" t="s">
        <v>165</v>
      </c>
      <c r="G8" s="23" t="s">
        <v>50</v>
      </c>
      <c r="H8" s="23" t="s">
        <v>109</v>
      </c>
      <c r="I8" s="16">
        <v>0.50460000000000005</v>
      </c>
      <c r="J8" s="16">
        <v>2.75E-2</v>
      </c>
      <c r="L8" s="17">
        <v>1069.25</v>
      </c>
      <c r="M8" s="49" t="s">
        <v>17</v>
      </c>
      <c r="N8" s="49" t="s">
        <v>16</v>
      </c>
      <c r="O8" s="49" t="s">
        <v>16</v>
      </c>
      <c r="P8" s="49" t="s">
        <v>17</v>
      </c>
      <c r="Q8" s="49" t="s">
        <v>16</v>
      </c>
      <c r="R8" s="49" t="s">
        <v>16</v>
      </c>
      <c r="S8" s="49" t="s">
        <v>17</v>
      </c>
      <c r="T8" s="49" t="s">
        <v>17</v>
      </c>
    </row>
    <row r="9" spans="1:20">
      <c r="A9" s="31" t="s">
        <v>96</v>
      </c>
      <c r="B9" s="15" t="s">
        <v>127</v>
      </c>
      <c r="C9" s="2" t="s">
        <v>63</v>
      </c>
      <c r="D9" s="24" t="s">
        <v>19</v>
      </c>
      <c r="E9" s="31" t="s">
        <v>156</v>
      </c>
      <c r="F9" s="23" t="s">
        <v>162</v>
      </c>
      <c r="G9" s="23" t="s">
        <v>50</v>
      </c>
      <c r="H9" s="23" t="s">
        <v>109</v>
      </c>
      <c r="I9" s="16">
        <v>0.50460000000000005</v>
      </c>
      <c r="J9" s="16">
        <v>2.75E-2</v>
      </c>
      <c r="L9" s="17">
        <v>1069.25</v>
      </c>
      <c r="M9" s="49" t="s">
        <v>17</v>
      </c>
      <c r="N9" s="49" t="s">
        <v>16</v>
      </c>
      <c r="O9" s="49" t="s">
        <v>16</v>
      </c>
      <c r="P9" s="49" t="s">
        <v>17</v>
      </c>
      <c r="Q9" s="49" t="s">
        <v>16</v>
      </c>
      <c r="R9" s="49" t="s">
        <v>16</v>
      </c>
      <c r="S9" s="49" t="s">
        <v>17</v>
      </c>
      <c r="T9" s="49" t="s">
        <v>17</v>
      </c>
    </row>
    <row r="10" spans="1:20" ht="18.75">
      <c r="A10" s="31" t="s">
        <v>132</v>
      </c>
      <c r="B10" s="15" t="s">
        <v>108</v>
      </c>
      <c r="C10" s="3" t="s">
        <v>63</v>
      </c>
      <c r="D10" s="24" t="s">
        <v>26</v>
      </c>
      <c r="E10" s="31" t="s">
        <v>156</v>
      </c>
      <c r="F10" s="23" t="s">
        <v>181</v>
      </c>
      <c r="G10" s="23" t="s">
        <v>50</v>
      </c>
      <c r="H10" s="23" t="s">
        <v>109</v>
      </c>
      <c r="I10" s="16">
        <v>0.42399999999999999</v>
      </c>
      <c r="J10" s="16">
        <v>4.5999999999999999E-2</v>
      </c>
      <c r="K10" s="23" t="s">
        <v>194</v>
      </c>
      <c r="L10" s="20">
        <v>59.67</v>
      </c>
      <c r="M10" s="49" t="s">
        <v>16</v>
      </c>
      <c r="N10" s="49" t="s">
        <v>16</v>
      </c>
      <c r="O10" s="49" t="s">
        <v>29</v>
      </c>
      <c r="P10" s="49" t="s">
        <v>29</v>
      </c>
      <c r="Q10" s="49" t="s">
        <v>16</v>
      </c>
      <c r="R10" s="49" t="s">
        <v>16</v>
      </c>
      <c r="S10" s="49" t="s">
        <v>16</v>
      </c>
      <c r="T10" s="49" t="s">
        <v>16</v>
      </c>
    </row>
    <row r="11" spans="1:20" ht="18.75">
      <c r="A11" s="31" t="s">
        <v>96</v>
      </c>
      <c r="B11" s="15" t="s">
        <v>108</v>
      </c>
      <c r="C11" s="3" t="s">
        <v>63</v>
      </c>
      <c r="D11" s="24" t="s">
        <v>26</v>
      </c>
      <c r="E11" s="31" t="s">
        <v>178</v>
      </c>
      <c r="F11" s="23" t="s">
        <v>189</v>
      </c>
      <c r="G11" s="23" t="s">
        <v>50</v>
      </c>
      <c r="H11" s="23" t="s">
        <v>109</v>
      </c>
      <c r="I11" s="16">
        <v>4.4999999999999998E-2</v>
      </c>
      <c r="J11" s="16">
        <v>0.21809999999999999</v>
      </c>
      <c r="K11" s="23" t="s">
        <v>195</v>
      </c>
      <c r="L11" s="20">
        <v>59.67</v>
      </c>
      <c r="M11" s="49" t="s">
        <v>16</v>
      </c>
      <c r="N11" s="49" t="s">
        <v>16</v>
      </c>
      <c r="O11" s="49" t="s">
        <v>29</v>
      </c>
      <c r="P11" s="49" t="s">
        <v>29</v>
      </c>
      <c r="Q11" s="49" t="s">
        <v>16</v>
      </c>
      <c r="R11" s="49" t="s">
        <v>16</v>
      </c>
      <c r="S11" s="49" t="s">
        <v>16</v>
      </c>
      <c r="T11" s="49" t="s">
        <v>16</v>
      </c>
    </row>
    <row r="12" spans="1:20">
      <c r="A12" s="31" t="s">
        <v>153</v>
      </c>
      <c r="B12" s="15" t="s">
        <v>108</v>
      </c>
      <c r="C12" s="3" t="s">
        <v>63</v>
      </c>
      <c r="D12" s="24" t="s">
        <v>26</v>
      </c>
      <c r="E12" s="31" t="s">
        <v>156</v>
      </c>
      <c r="F12" s="23" t="s">
        <v>20</v>
      </c>
      <c r="G12" s="23" t="s">
        <v>50</v>
      </c>
      <c r="H12" s="23" t="s">
        <v>109</v>
      </c>
      <c r="I12" s="16">
        <v>4.4999999999999998E-2</v>
      </c>
      <c r="J12" s="16">
        <v>0.21809999999999999</v>
      </c>
      <c r="K12" s="23" t="s">
        <v>196</v>
      </c>
      <c r="L12" s="20">
        <v>59.67</v>
      </c>
      <c r="M12" s="49" t="s">
        <v>16</v>
      </c>
      <c r="N12" s="49" t="s">
        <v>16</v>
      </c>
      <c r="O12" s="49" t="s">
        <v>29</v>
      </c>
      <c r="P12" s="49" t="s">
        <v>29</v>
      </c>
      <c r="Q12" s="49" t="s">
        <v>16</v>
      </c>
      <c r="R12" s="49" t="s">
        <v>16</v>
      </c>
      <c r="S12" s="49" t="s">
        <v>16</v>
      </c>
      <c r="T12" s="49" t="s">
        <v>16</v>
      </c>
    </row>
    <row r="13" spans="1:20">
      <c r="A13" s="31" t="s">
        <v>153</v>
      </c>
      <c r="B13" s="15" t="s">
        <v>95</v>
      </c>
      <c r="C13" s="2" t="s">
        <v>63</v>
      </c>
      <c r="D13" s="24" t="s">
        <v>26</v>
      </c>
      <c r="E13" s="31" t="s">
        <v>178</v>
      </c>
      <c r="F13" s="23" t="s">
        <v>98</v>
      </c>
      <c r="G13" s="23" t="s">
        <v>27</v>
      </c>
      <c r="H13" s="23" t="s">
        <v>27</v>
      </c>
      <c r="I13" s="16">
        <v>5.6500000000000002E-2</v>
      </c>
      <c r="J13" s="16">
        <v>0.32250000000000001</v>
      </c>
      <c r="K13" s="23" t="s">
        <v>197</v>
      </c>
      <c r="L13" s="17">
        <v>583.78</v>
      </c>
      <c r="M13" s="49" t="s">
        <v>17</v>
      </c>
      <c r="N13" s="49" t="s">
        <v>16</v>
      </c>
      <c r="O13" s="49" t="s">
        <v>16</v>
      </c>
      <c r="P13" s="49" t="s">
        <v>16</v>
      </c>
      <c r="Q13" s="49" t="s">
        <v>16</v>
      </c>
      <c r="R13" s="49" t="s">
        <v>16</v>
      </c>
      <c r="S13" s="49" t="s">
        <v>29</v>
      </c>
      <c r="T13" s="49" t="s">
        <v>17</v>
      </c>
    </row>
    <row r="14" spans="1:20">
      <c r="A14" s="31" t="s">
        <v>132</v>
      </c>
      <c r="B14" s="15" t="s">
        <v>95</v>
      </c>
      <c r="C14" s="2" t="s">
        <v>63</v>
      </c>
      <c r="D14" s="24" t="s">
        <v>26</v>
      </c>
      <c r="E14" s="31" t="s">
        <v>156</v>
      </c>
      <c r="F14" s="23" t="s">
        <v>165</v>
      </c>
      <c r="G14" s="23" t="s">
        <v>27</v>
      </c>
      <c r="H14" s="23" t="s">
        <v>27</v>
      </c>
      <c r="I14" s="16">
        <v>0.50460000000000005</v>
      </c>
      <c r="J14" s="16">
        <v>2.75E-2</v>
      </c>
      <c r="L14" s="17">
        <v>583.78</v>
      </c>
      <c r="M14" s="49" t="s">
        <v>17</v>
      </c>
      <c r="N14" s="49" t="s">
        <v>16</v>
      </c>
      <c r="O14" s="49" t="s">
        <v>16</v>
      </c>
      <c r="P14" s="49" t="s">
        <v>16</v>
      </c>
      <c r="Q14" s="49" t="s">
        <v>16</v>
      </c>
      <c r="R14" s="49" t="s">
        <v>16</v>
      </c>
      <c r="S14" s="49" t="s">
        <v>29</v>
      </c>
      <c r="T14" s="49" t="s">
        <v>17</v>
      </c>
    </row>
    <row r="15" spans="1:20">
      <c r="A15" s="31" t="s">
        <v>0</v>
      </c>
      <c r="B15" s="23" t="s">
        <v>95</v>
      </c>
      <c r="C15" s="2" t="s">
        <v>63</v>
      </c>
      <c r="D15" s="24" t="s">
        <v>26</v>
      </c>
      <c r="E15" s="31" t="s">
        <v>156</v>
      </c>
      <c r="F15" s="23" t="s">
        <v>165</v>
      </c>
      <c r="G15" s="23" t="s">
        <v>27</v>
      </c>
      <c r="H15" s="23" t="s">
        <v>27</v>
      </c>
      <c r="I15" s="16">
        <v>5.6500000000000002E-2</v>
      </c>
      <c r="J15" s="16">
        <v>0.32250000000000001</v>
      </c>
      <c r="L15" s="17">
        <v>583.78</v>
      </c>
      <c r="M15" s="49" t="s">
        <v>17</v>
      </c>
      <c r="N15" s="49" t="s">
        <v>16</v>
      </c>
      <c r="O15" s="49" t="s">
        <v>16</v>
      </c>
      <c r="P15" s="49" t="s">
        <v>16</v>
      </c>
      <c r="Q15" s="49" t="s">
        <v>16</v>
      </c>
      <c r="R15" s="49" t="s">
        <v>16</v>
      </c>
      <c r="S15" s="49" t="s">
        <v>29</v>
      </c>
      <c r="T15" s="49" t="s">
        <v>17</v>
      </c>
    </row>
    <row r="16" spans="1:20">
      <c r="A16" s="31" t="s">
        <v>96</v>
      </c>
      <c r="B16" s="15" t="s">
        <v>95</v>
      </c>
      <c r="C16" s="2" t="s">
        <v>63</v>
      </c>
      <c r="D16" s="24" t="s">
        <v>26</v>
      </c>
      <c r="E16" s="31" t="s">
        <v>156</v>
      </c>
      <c r="F16" s="23" t="s">
        <v>162</v>
      </c>
      <c r="G16" s="23" t="s">
        <v>27</v>
      </c>
      <c r="H16" s="23" t="s">
        <v>27</v>
      </c>
      <c r="I16" s="16">
        <v>5.6500000000000002E-2</v>
      </c>
      <c r="J16" s="16">
        <v>0.32250000000000001</v>
      </c>
      <c r="L16" s="17">
        <v>583.78</v>
      </c>
      <c r="M16" s="49" t="s">
        <v>17</v>
      </c>
      <c r="N16" s="49" t="s">
        <v>16</v>
      </c>
      <c r="O16" s="49" t="s">
        <v>16</v>
      </c>
      <c r="P16" s="49" t="s">
        <v>16</v>
      </c>
      <c r="Q16" s="49" t="s">
        <v>16</v>
      </c>
      <c r="R16" s="49" t="s">
        <v>16</v>
      </c>
      <c r="S16" s="49" t="s">
        <v>29</v>
      </c>
      <c r="T16" s="49" t="s">
        <v>17</v>
      </c>
    </row>
    <row r="17" spans="1:20" ht="18.75">
      <c r="A17" s="31" t="s">
        <v>96</v>
      </c>
      <c r="B17" s="15" t="s">
        <v>72</v>
      </c>
      <c r="C17" s="14" t="s">
        <v>180</v>
      </c>
      <c r="D17" s="24" t="s">
        <v>11</v>
      </c>
      <c r="E17" s="31" t="s">
        <v>178</v>
      </c>
      <c r="F17" s="23" t="s">
        <v>181</v>
      </c>
      <c r="G17" s="23" t="s">
        <v>21</v>
      </c>
      <c r="H17" s="23" t="s">
        <v>60</v>
      </c>
      <c r="I17" s="16">
        <v>0.40670000000000001</v>
      </c>
      <c r="J17" s="16">
        <v>7.7999999999999996E-3</v>
      </c>
      <c r="K17" s="16"/>
      <c r="L17" s="17">
        <v>45.3</v>
      </c>
      <c r="M17" s="49" t="s">
        <v>16</v>
      </c>
      <c r="N17" s="49" t="s">
        <v>16</v>
      </c>
      <c r="O17" s="49" t="s">
        <v>17</v>
      </c>
      <c r="P17" s="49" t="s">
        <v>16</v>
      </c>
      <c r="Q17" s="49" t="s">
        <v>16</v>
      </c>
      <c r="R17" s="49" t="s">
        <v>16</v>
      </c>
      <c r="S17" s="49" t="s">
        <v>16</v>
      </c>
      <c r="T17" s="49" t="s">
        <v>16</v>
      </c>
    </row>
    <row r="18" spans="1:20" ht="18.75">
      <c r="A18" s="31" t="s">
        <v>0</v>
      </c>
      <c r="B18" s="23" t="s">
        <v>72</v>
      </c>
      <c r="C18" s="14" t="s">
        <v>180</v>
      </c>
      <c r="D18" s="24" t="s">
        <v>11</v>
      </c>
      <c r="E18" s="31" t="s">
        <v>156</v>
      </c>
      <c r="F18" s="23" t="s">
        <v>181</v>
      </c>
      <c r="G18" s="23" t="s">
        <v>21</v>
      </c>
      <c r="H18" s="23" t="s">
        <v>60</v>
      </c>
      <c r="I18" s="16">
        <v>0.40670000000000001</v>
      </c>
      <c r="J18" s="16">
        <v>7.7999999999999996E-3</v>
      </c>
      <c r="L18" s="17">
        <v>45.3</v>
      </c>
      <c r="M18" s="49" t="s">
        <v>16</v>
      </c>
      <c r="N18" s="49" t="s">
        <v>16</v>
      </c>
      <c r="O18" s="49" t="s">
        <v>17</v>
      </c>
      <c r="P18" s="49" t="s">
        <v>16</v>
      </c>
      <c r="Q18" s="49" t="s">
        <v>16</v>
      </c>
      <c r="R18" s="49" t="s">
        <v>16</v>
      </c>
      <c r="S18" s="49" t="s">
        <v>16</v>
      </c>
      <c r="T18" s="49" t="s">
        <v>16</v>
      </c>
    </row>
    <row r="19" spans="1:20" ht="18.75">
      <c r="A19" s="31" t="s">
        <v>132</v>
      </c>
      <c r="B19" s="15" t="s">
        <v>72</v>
      </c>
      <c r="C19" s="14" t="s">
        <v>180</v>
      </c>
      <c r="D19" s="24" t="s">
        <v>11</v>
      </c>
      <c r="E19" s="31" t="s">
        <v>156</v>
      </c>
      <c r="F19" s="23" t="s">
        <v>181</v>
      </c>
      <c r="G19" s="23" t="s">
        <v>21</v>
      </c>
      <c r="H19" s="23" t="s">
        <v>60</v>
      </c>
      <c r="I19" s="16">
        <v>0.40670000000000001</v>
      </c>
      <c r="J19" s="16">
        <v>7.7999999999999996E-3</v>
      </c>
      <c r="L19" s="17">
        <v>45.3</v>
      </c>
      <c r="M19" s="49" t="s">
        <v>16</v>
      </c>
      <c r="N19" s="49" t="s">
        <v>16</v>
      </c>
      <c r="O19" s="49" t="s">
        <v>17</v>
      </c>
      <c r="P19" s="49" t="s">
        <v>16</v>
      </c>
      <c r="Q19" s="49" t="s">
        <v>16</v>
      </c>
      <c r="R19" s="49" t="s">
        <v>16</v>
      </c>
      <c r="S19" s="49" t="s">
        <v>16</v>
      </c>
      <c r="T19" s="49" t="s">
        <v>16</v>
      </c>
    </row>
    <row r="20" spans="1:20">
      <c r="A20" s="31" t="s">
        <v>153</v>
      </c>
      <c r="B20" s="15" t="s">
        <v>59</v>
      </c>
      <c r="C20" s="14" t="s">
        <v>180</v>
      </c>
      <c r="D20" s="24" t="s">
        <v>11</v>
      </c>
      <c r="E20" s="31" t="s">
        <v>178</v>
      </c>
      <c r="F20" s="23" t="s">
        <v>98</v>
      </c>
      <c r="G20" s="23" t="s">
        <v>21</v>
      </c>
      <c r="H20" s="23" t="s">
        <v>60</v>
      </c>
      <c r="I20" s="16">
        <v>0.60770000000000002</v>
      </c>
      <c r="J20" s="26">
        <v>1.6E-2</v>
      </c>
      <c r="K20" s="23" t="s">
        <v>198</v>
      </c>
      <c r="L20" s="17">
        <v>502.88</v>
      </c>
      <c r="M20" s="49" t="s">
        <v>16</v>
      </c>
      <c r="N20" s="49" t="s">
        <v>16</v>
      </c>
      <c r="O20" s="49" t="s">
        <v>16</v>
      </c>
      <c r="P20" s="49" t="s">
        <v>16</v>
      </c>
      <c r="Q20" s="49" t="s">
        <v>17</v>
      </c>
      <c r="R20" s="49" t="s">
        <v>16</v>
      </c>
      <c r="S20" s="49" t="s">
        <v>29</v>
      </c>
      <c r="T20" s="49" t="s">
        <v>16</v>
      </c>
    </row>
    <row r="21" spans="1:20">
      <c r="A21" s="31" t="s">
        <v>96</v>
      </c>
      <c r="B21" s="15" t="s">
        <v>59</v>
      </c>
      <c r="C21" s="14" t="s">
        <v>180</v>
      </c>
      <c r="D21" s="24" t="s">
        <v>11</v>
      </c>
      <c r="E21" s="31" t="s">
        <v>178</v>
      </c>
      <c r="F21" s="23" t="s">
        <v>98</v>
      </c>
      <c r="G21" s="23" t="s">
        <v>21</v>
      </c>
      <c r="H21" s="23" t="s">
        <v>60</v>
      </c>
      <c r="I21" s="16">
        <v>0.60770000000000002</v>
      </c>
      <c r="J21" s="26">
        <v>1.6E-2</v>
      </c>
      <c r="K21" s="23" t="s">
        <v>199</v>
      </c>
      <c r="L21" s="17">
        <v>502.88</v>
      </c>
      <c r="M21" s="49" t="s">
        <v>16</v>
      </c>
      <c r="N21" s="49" t="s">
        <v>16</v>
      </c>
      <c r="O21" s="49" t="s">
        <v>16</v>
      </c>
      <c r="P21" s="49" t="s">
        <v>16</v>
      </c>
      <c r="Q21" s="49" t="s">
        <v>17</v>
      </c>
      <c r="R21" s="49" t="s">
        <v>16</v>
      </c>
      <c r="S21" s="49" t="s">
        <v>29</v>
      </c>
      <c r="T21" s="49" t="s">
        <v>16</v>
      </c>
    </row>
    <row r="22" spans="1:20">
      <c r="A22" s="31" t="s">
        <v>0</v>
      </c>
      <c r="B22" s="23" t="s">
        <v>59</v>
      </c>
      <c r="C22" s="14" t="s">
        <v>180</v>
      </c>
      <c r="D22" s="24" t="s">
        <v>11</v>
      </c>
      <c r="E22" s="31" t="s">
        <v>178</v>
      </c>
      <c r="F22" s="23" t="s">
        <v>12</v>
      </c>
      <c r="G22" s="23" t="s">
        <v>21</v>
      </c>
      <c r="H22" s="23" t="s">
        <v>60</v>
      </c>
      <c r="I22" s="16">
        <v>0.60770000000000002</v>
      </c>
      <c r="J22" s="26">
        <v>1.6E-2</v>
      </c>
      <c r="K22" s="23" t="s">
        <v>174</v>
      </c>
      <c r="L22" s="17">
        <v>502.88</v>
      </c>
      <c r="M22" s="49" t="s">
        <v>16</v>
      </c>
      <c r="N22" s="49" t="s">
        <v>16</v>
      </c>
      <c r="O22" s="49" t="s">
        <v>16</v>
      </c>
      <c r="P22" s="49" t="s">
        <v>16</v>
      </c>
      <c r="Q22" s="49" t="s">
        <v>17</v>
      </c>
      <c r="R22" s="49" t="s">
        <v>16</v>
      </c>
      <c r="S22" s="49" t="s">
        <v>29</v>
      </c>
      <c r="T22" s="49" t="s">
        <v>16</v>
      </c>
    </row>
    <row r="23" spans="1:20">
      <c r="A23" s="31" t="s">
        <v>132</v>
      </c>
      <c r="B23" s="15" t="s">
        <v>59</v>
      </c>
      <c r="C23" s="14" t="s">
        <v>180</v>
      </c>
      <c r="D23" s="24" t="s">
        <v>11</v>
      </c>
      <c r="E23" s="31" t="s">
        <v>178</v>
      </c>
      <c r="F23" s="23" t="s">
        <v>12</v>
      </c>
      <c r="G23" s="23" t="s">
        <v>21</v>
      </c>
      <c r="H23" s="23" t="s">
        <v>60</v>
      </c>
      <c r="I23" s="16">
        <v>0.60770000000000002</v>
      </c>
      <c r="J23" s="26">
        <v>1.6E-2</v>
      </c>
      <c r="K23" s="23" t="s">
        <v>174</v>
      </c>
      <c r="L23" s="17">
        <v>502.88</v>
      </c>
      <c r="M23" s="49" t="s">
        <v>16</v>
      </c>
      <c r="N23" s="49" t="s">
        <v>16</v>
      </c>
      <c r="O23" s="49" t="s">
        <v>16</v>
      </c>
      <c r="P23" s="49" t="s">
        <v>16</v>
      </c>
      <c r="Q23" s="49" t="s">
        <v>17</v>
      </c>
      <c r="R23" s="49" t="s">
        <v>16</v>
      </c>
      <c r="S23" s="49" t="s">
        <v>29</v>
      </c>
      <c r="T23" s="49" t="s">
        <v>16</v>
      </c>
    </row>
    <row r="24" spans="1:20" ht="18.75">
      <c r="A24" s="31" t="s">
        <v>132</v>
      </c>
      <c r="B24" s="15" t="s">
        <v>135</v>
      </c>
      <c r="C24" s="14" t="s">
        <v>180</v>
      </c>
      <c r="D24" s="24" t="s">
        <v>11</v>
      </c>
      <c r="E24" s="31" t="s">
        <v>178</v>
      </c>
      <c r="F24" s="23" t="s">
        <v>191</v>
      </c>
      <c r="G24" s="23" t="s">
        <v>27</v>
      </c>
      <c r="H24" s="23" t="s">
        <v>27</v>
      </c>
      <c r="I24" s="16">
        <v>4.4600000000000001E-2</v>
      </c>
      <c r="J24" s="16">
        <v>0.4078</v>
      </c>
      <c r="L24" s="17">
        <v>3151.52</v>
      </c>
      <c r="M24" s="49" t="s">
        <v>17</v>
      </c>
      <c r="N24" s="49" t="s">
        <v>17</v>
      </c>
      <c r="O24" s="49" t="s">
        <v>17</v>
      </c>
      <c r="P24" s="49" t="s">
        <v>17</v>
      </c>
      <c r="Q24" s="49" t="s">
        <v>17</v>
      </c>
      <c r="R24" s="49" t="s">
        <v>16</v>
      </c>
      <c r="S24" s="49" t="s">
        <v>17</v>
      </c>
      <c r="T24" s="49" t="s">
        <v>17</v>
      </c>
    </row>
    <row r="25" spans="1:20">
      <c r="A25" s="31" t="s">
        <v>153</v>
      </c>
      <c r="B25" s="15" t="s">
        <v>97</v>
      </c>
      <c r="C25" s="14" t="s">
        <v>180</v>
      </c>
      <c r="D25" s="24" t="s">
        <v>11</v>
      </c>
      <c r="E25" s="31" t="s">
        <v>178</v>
      </c>
      <c r="F25" s="23" t="s">
        <v>98</v>
      </c>
      <c r="G25" s="23" t="s">
        <v>21</v>
      </c>
      <c r="H25" s="23" t="s">
        <v>60</v>
      </c>
      <c r="I25" s="16">
        <v>0.52569999999999995</v>
      </c>
      <c r="J25" s="16">
        <v>8.0799999999999997E-2</v>
      </c>
      <c r="K25" s="23" t="s">
        <v>197</v>
      </c>
      <c r="L25" s="17">
        <v>281.32</v>
      </c>
      <c r="M25" s="49" t="s">
        <v>16</v>
      </c>
      <c r="N25" s="49" t="s">
        <v>16</v>
      </c>
      <c r="O25" s="49" t="s">
        <v>16</v>
      </c>
      <c r="P25" s="49" t="s">
        <v>16</v>
      </c>
      <c r="Q25" s="49" t="s">
        <v>16</v>
      </c>
      <c r="R25" s="49" t="s">
        <v>16</v>
      </c>
      <c r="S25" s="49" t="s">
        <v>29</v>
      </c>
      <c r="T25" s="49" t="s">
        <v>16</v>
      </c>
    </row>
    <row r="26" spans="1:20">
      <c r="A26" s="31" t="s">
        <v>96</v>
      </c>
      <c r="B26" s="15" t="s">
        <v>97</v>
      </c>
      <c r="C26" s="14" t="s">
        <v>180</v>
      </c>
      <c r="D26" s="24" t="s">
        <v>11</v>
      </c>
      <c r="E26" s="31" t="s">
        <v>178</v>
      </c>
      <c r="F26" s="23" t="s">
        <v>98</v>
      </c>
      <c r="G26" s="23" t="s">
        <v>21</v>
      </c>
      <c r="H26" s="23" t="s">
        <v>60</v>
      </c>
      <c r="I26" s="16">
        <v>0.52569999999999995</v>
      </c>
      <c r="J26" s="16">
        <v>8.0799999999999997E-2</v>
      </c>
      <c r="K26" s="23" t="s">
        <v>197</v>
      </c>
      <c r="L26" s="17">
        <v>281.32</v>
      </c>
      <c r="M26" s="49" t="s">
        <v>16</v>
      </c>
      <c r="N26" s="49" t="s">
        <v>16</v>
      </c>
      <c r="O26" s="49" t="s">
        <v>16</v>
      </c>
      <c r="P26" s="49" t="s">
        <v>16</v>
      </c>
      <c r="Q26" s="49" t="s">
        <v>16</v>
      </c>
      <c r="R26" s="49" t="s">
        <v>16</v>
      </c>
      <c r="S26" s="49" t="s">
        <v>29</v>
      </c>
      <c r="T26" s="49" t="s">
        <v>16</v>
      </c>
    </row>
    <row r="27" spans="1:20">
      <c r="A27" s="31" t="s">
        <v>132</v>
      </c>
      <c r="B27" s="15" t="s">
        <v>151</v>
      </c>
      <c r="C27" s="2" t="s">
        <v>63</v>
      </c>
      <c r="D27" s="24" t="s">
        <v>11</v>
      </c>
      <c r="E27" s="31" t="s">
        <v>156</v>
      </c>
      <c r="F27" s="23" t="s">
        <v>163</v>
      </c>
      <c r="G27" s="23" t="s">
        <v>27</v>
      </c>
      <c r="H27" s="23" t="s">
        <v>27</v>
      </c>
      <c r="I27" s="16">
        <v>0.86829999999999996</v>
      </c>
      <c r="J27" s="16">
        <v>8.6E-3</v>
      </c>
      <c r="L27" s="17">
        <v>363.68</v>
      </c>
      <c r="M27" s="49" t="s">
        <v>16</v>
      </c>
      <c r="N27" s="49" t="s">
        <v>16</v>
      </c>
      <c r="O27" s="49" t="s">
        <v>16</v>
      </c>
      <c r="P27" s="49" t="s">
        <v>16</v>
      </c>
      <c r="Q27" s="49" t="s">
        <v>16</v>
      </c>
      <c r="R27" s="49" t="s">
        <v>17</v>
      </c>
      <c r="S27" s="49" t="s">
        <v>16</v>
      </c>
      <c r="T27" s="49" t="s">
        <v>16</v>
      </c>
    </row>
    <row r="28" spans="1:20" ht="18.75">
      <c r="A28" s="31" t="s">
        <v>132</v>
      </c>
      <c r="B28" s="15" t="s">
        <v>145</v>
      </c>
      <c r="C28" s="2" t="s">
        <v>63</v>
      </c>
      <c r="D28" s="24" t="s">
        <v>11</v>
      </c>
      <c r="E28" s="31" t="s">
        <v>178</v>
      </c>
      <c r="F28" s="23" t="s">
        <v>191</v>
      </c>
      <c r="G28" s="23" t="s">
        <v>35</v>
      </c>
      <c r="H28" s="23" t="s">
        <v>65</v>
      </c>
      <c r="I28" s="28">
        <v>0.94740000000000002</v>
      </c>
      <c r="J28" s="28">
        <v>9.2999999999999992E-3</v>
      </c>
      <c r="L28" s="17">
        <v>3721.31</v>
      </c>
      <c r="M28" s="49" t="s">
        <v>17</v>
      </c>
      <c r="N28" s="49" t="s">
        <v>17</v>
      </c>
      <c r="O28" s="49" t="s">
        <v>17</v>
      </c>
      <c r="P28" s="49" t="s">
        <v>17</v>
      </c>
      <c r="Q28" s="49" t="s">
        <v>17</v>
      </c>
      <c r="R28" s="49" t="s">
        <v>29</v>
      </c>
      <c r="S28" s="49" t="s">
        <v>17</v>
      </c>
      <c r="T28" s="49" t="s">
        <v>17</v>
      </c>
    </row>
    <row r="29" spans="1:20">
      <c r="A29" s="31" t="s">
        <v>153</v>
      </c>
      <c r="B29" s="15" t="s">
        <v>61</v>
      </c>
      <c r="C29" s="2" t="s">
        <v>63</v>
      </c>
      <c r="D29" s="24" t="s">
        <v>62</v>
      </c>
      <c r="E29" s="31" t="s">
        <v>178</v>
      </c>
      <c r="F29" s="23" t="s">
        <v>98</v>
      </c>
      <c r="G29" s="23" t="s">
        <v>27</v>
      </c>
      <c r="H29" s="23" t="s">
        <v>27</v>
      </c>
      <c r="I29" s="16">
        <v>0.9103</v>
      </c>
      <c r="J29" s="16">
        <v>1.9800000000000002E-2</v>
      </c>
      <c r="K29" s="23" t="s">
        <v>197</v>
      </c>
      <c r="L29" s="17">
        <v>170.47</v>
      </c>
      <c r="M29" s="49" t="s">
        <v>16</v>
      </c>
      <c r="N29" s="49" t="s">
        <v>16</v>
      </c>
      <c r="O29" s="49" t="s">
        <v>16</v>
      </c>
      <c r="P29" s="49" t="s">
        <v>16</v>
      </c>
      <c r="Q29" s="49" t="s">
        <v>17</v>
      </c>
      <c r="R29" s="49" t="s">
        <v>16</v>
      </c>
      <c r="S29" s="49" t="s">
        <v>29</v>
      </c>
      <c r="T29" s="49" t="s">
        <v>16</v>
      </c>
    </row>
    <row r="30" spans="1:20">
      <c r="A30" s="31" t="s">
        <v>96</v>
      </c>
      <c r="B30" s="15" t="s">
        <v>61</v>
      </c>
      <c r="C30" s="2" t="s">
        <v>63</v>
      </c>
      <c r="D30" s="24" t="s">
        <v>62</v>
      </c>
      <c r="E30" s="31" t="s">
        <v>178</v>
      </c>
      <c r="F30" s="23" t="s">
        <v>98</v>
      </c>
      <c r="G30" s="23" t="s">
        <v>27</v>
      </c>
      <c r="H30" s="23" t="s">
        <v>27</v>
      </c>
      <c r="I30" s="16">
        <v>0.9103</v>
      </c>
      <c r="J30" s="16">
        <v>1.9800000000000002E-2</v>
      </c>
      <c r="K30" s="23" t="s">
        <v>197</v>
      </c>
      <c r="L30" s="17">
        <v>170.47</v>
      </c>
      <c r="M30" s="49" t="s">
        <v>16</v>
      </c>
      <c r="N30" s="49" t="s">
        <v>16</v>
      </c>
      <c r="O30" s="49" t="s">
        <v>16</v>
      </c>
      <c r="P30" s="49" t="s">
        <v>16</v>
      </c>
      <c r="Q30" s="49" t="s">
        <v>17</v>
      </c>
      <c r="R30" s="49" t="s">
        <v>16</v>
      </c>
      <c r="S30" s="49" t="s">
        <v>29</v>
      </c>
      <c r="T30" s="49" t="s">
        <v>16</v>
      </c>
    </row>
    <row r="31" spans="1:20">
      <c r="A31" s="31" t="s">
        <v>0</v>
      </c>
      <c r="B31" s="23" t="s">
        <v>61</v>
      </c>
      <c r="C31" s="2" t="s">
        <v>63</v>
      </c>
      <c r="D31" s="24" t="s">
        <v>62</v>
      </c>
      <c r="E31" s="31" t="s">
        <v>178</v>
      </c>
      <c r="F31" s="23" t="s">
        <v>12</v>
      </c>
      <c r="G31" s="23" t="s">
        <v>27</v>
      </c>
      <c r="H31" s="23" t="s">
        <v>27</v>
      </c>
      <c r="I31" s="16">
        <v>0.9103</v>
      </c>
      <c r="J31" s="16">
        <v>1.9800000000000002E-2</v>
      </c>
      <c r="L31" s="17">
        <v>170.47</v>
      </c>
      <c r="M31" s="49" t="s">
        <v>16</v>
      </c>
      <c r="N31" s="49" t="s">
        <v>16</v>
      </c>
      <c r="O31" s="49" t="s">
        <v>16</v>
      </c>
      <c r="P31" s="49" t="s">
        <v>16</v>
      </c>
      <c r="Q31" s="49" t="s">
        <v>17</v>
      </c>
      <c r="R31" s="49" t="s">
        <v>16</v>
      </c>
      <c r="S31" s="49" t="s">
        <v>29</v>
      </c>
      <c r="T31" s="49" t="s">
        <v>16</v>
      </c>
    </row>
    <row r="32" spans="1:20">
      <c r="A32" s="31" t="s">
        <v>132</v>
      </c>
      <c r="B32" s="15" t="s">
        <v>61</v>
      </c>
      <c r="C32" s="2" t="s">
        <v>63</v>
      </c>
      <c r="D32" s="24" t="s">
        <v>62</v>
      </c>
      <c r="E32" s="31" t="s">
        <v>178</v>
      </c>
      <c r="F32" s="23" t="s">
        <v>12</v>
      </c>
      <c r="G32" s="23" t="s">
        <v>27</v>
      </c>
      <c r="H32" s="23" t="s">
        <v>27</v>
      </c>
      <c r="I32" s="16">
        <v>0.9103</v>
      </c>
      <c r="J32" s="16">
        <v>1.9800000000000002E-2</v>
      </c>
      <c r="L32" s="17">
        <v>170.47</v>
      </c>
      <c r="M32" s="49" t="s">
        <v>16</v>
      </c>
      <c r="N32" s="49" t="s">
        <v>16</v>
      </c>
      <c r="O32" s="49" t="s">
        <v>16</v>
      </c>
      <c r="P32" s="49" t="s">
        <v>16</v>
      </c>
      <c r="Q32" s="49" t="s">
        <v>17</v>
      </c>
      <c r="R32" s="49" t="s">
        <v>16</v>
      </c>
      <c r="S32" s="49" t="s">
        <v>29</v>
      </c>
      <c r="T32" s="49" t="s">
        <v>16</v>
      </c>
    </row>
    <row r="33" spans="1:20">
      <c r="A33" s="31" t="s">
        <v>153</v>
      </c>
      <c r="B33" s="15" t="s">
        <v>64</v>
      </c>
      <c r="C33" s="2" t="s">
        <v>63</v>
      </c>
      <c r="D33" s="24" t="s">
        <v>62</v>
      </c>
      <c r="E33" s="31" t="s">
        <v>178</v>
      </c>
      <c r="F33" s="23" t="s">
        <v>98</v>
      </c>
      <c r="G33" s="23" t="s">
        <v>21</v>
      </c>
      <c r="H33" s="23" t="s">
        <v>60</v>
      </c>
      <c r="I33" s="16">
        <v>0.19120000000000001</v>
      </c>
      <c r="J33" s="16">
        <v>4.7300000000000002E-2</v>
      </c>
      <c r="K33" s="23" t="s">
        <v>197</v>
      </c>
      <c r="L33" s="17">
        <v>262.67</v>
      </c>
      <c r="M33" s="49" t="s">
        <v>16</v>
      </c>
      <c r="N33" s="49" t="s">
        <v>16</v>
      </c>
      <c r="O33" s="49" t="s">
        <v>16</v>
      </c>
      <c r="P33" s="49" t="s">
        <v>16</v>
      </c>
      <c r="Q33" s="49" t="s">
        <v>17</v>
      </c>
      <c r="R33" s="49" t="s">
        <v>16</v>
      </c>
      <c r="S33" s="49" t="s">
        <v>29</v>
      </c>
      <c r="T33" s="49" t="s">
        <v>16</v>
      </c>
    </row>
    <row r="34" spans="1:20">
      <c r="A34" s="31" t="s">
        <v>96</v>
      </c>
      <c r="B34" s="15" t="s">
        <v>64</v>
      </c>
      <c r="C34" s="2" t="s">
        <v>63</v>
      </c>
      <c r="D34" s="24" t="s">
        <v>62</v>
      </c>
      <c r="E34" s="31" t="s">
        <v>178</v>
      </c>
      <c r="F34" s="23" t="s">
        <v>98</v>
      </c>
      <c r="G34" s="23" t="s">
        <v>21</v>
      </c>
      <c r="H34" s="23" t="s">
        <v>60</v>
      </c>
      <c r="I34" s="16">
        <v>0.19120000000000001</v>
      </c>
      <c r="J34" s="16">
        <v>4.7300000000000002E-2</v>
      </c>
      <c r="K34" s="23" t="s">
        <v>197</v>
      </c>
      <c r="L34" s="17">
        <v>262.67</v>
      </c>
      <c r="M34" s="49" t="s">
        <v>16</v>
      </c>
      <c r="N34" s="49" t="s">
        <v>16</v>
      </c>
      <c r="O34" s="49" t="s">
        <v>16</v>
      </c>
      <c r="P34" s="49" t="s">
        <v>16</v>
      </c>
      <c r="Q34" s="49" t="s">
        <v>17</v>
      </c>
      <c r="R34" s="49" t="s">
        <v>16</v>
      </c>
      <c r="S34" s="49" t="s">
        <v>29</v>
      </c>
      <c r="T34" s="49" t="s">
        <v>16</v>
      </c>
    </row>
    <row r="35" spans="1:20">
      <c r="A35" s="31" t="s">
        <v>0</v>
      </c>
      <c r="B35" s="23" t="s">
        <v>64</v>
      </c>
      <c r="C35" s="2" t="s">
        <v>63</v>
      </c>
      <c r="D35" s="24" t="s">
        <v>62</v>
      </c>
      <c r="E35" s="31" t="s">
        <v>178</v>
      </c>
      <c r="F35" s="23" t="s">
        <v>12</v>
      </c>
      <c r="G35" s="23" t="s">
        <v>21</v>
      </c>
      <c r="H35" s="23" t="s">
        <v>60</v>
      </c>
      <c r="I35" s="16">
        <v>0.19120000000000001</v>
      </c>
      <c r="J35" s="16">
        <v>4.7300000000000002E-2</v>
      </c>
      <c r="L35" s="17">
        <v>262.67</v>
      </c>
      <c r="M35" s="49" t="s">
        <v>16</v>
      </c>
      <c r="N35" s="49" t="s">
        <v>16</v>
      </c>
      <c r="O35" s="49" t="s">
        <v>16</v>
      </c>
      <c r="P35" s="49" t="s">
        <v>16</v>
      </c>
      <c r="Q35" s="49" t="s">
        <v>17</v>
      </c>
      <c r="R35" s="49" t="s">
        <v>16</v>
      </c>
      <c r="S35" s="49" t="s">
        <v>29</v>
      </c>
      <c r="T35" s="49" t="s">
        <v>16</v>
      </c>
    </row>
    <row r="36" spans="1:20">
      <c r="A36" s="31" t="s">
        <v>132</v>
      </c>
      <c r="B36" s="15" t="s">
        <v>64</v>
      </c>
      <c r="C36" s="2" t="s">
        <v>63</v>
      </c>
      <c r="D36" s="24" t="s">
        <v>62</v>
      </c>
      <c r="E36" s="31" t="s">
        <v>178</v>
      </c>
      <c r="F36" s="23" t="s">
        <v>12</v>
      </c>
      <c r="G36" s="23" t="s">
        <v>21</v>
      </c>
      <c r="H36" s="23" t="s">
        <v>60</v>
      </c>
      <c r="I36" s="16">
        <v>0.19120000000000001</v>
      </c>
      <c r="J36" s="16">
        <v>4.7300000000000002E-2</v>
      </c>
      <c r="L36" s="17">
        <v>262.67</v>
      </c>
      <c r="M36" s="49" t="s">
        <v>16</v>
      </c>
      <c r="N36" s="49" t="s">
        <v>16</v>
      </c>
      <c r="O36" s="49" t="s">
        <v>16</v>
      </c>
      <c r="P36" s="49" t="s">
        <v>16</v>
      </c>
      <c r="Q36" s="49" t="s">
        <v>17</v>
      </c>
      <c r="R36" s="49" t="s">
        <v>16</v>
      </c>
      <c r="S36" s="49" t="s">
        <v>29</v>
      </c>
      <c r="T36" s="49" t="s">
        <v>16</v>
      </c>
    </row>
    <row r="37" spans="1:20">
      <c r="A37" s="31" t="s">
        <v>0</v>
      </c>
      <c r="B37" s="23" t="s">
        <v>34</v>
      </c>
      <c r="C37" s="14" t="s">
        <v>180</v>
      </c>
      <c r="D37" s="24" t="s">
        <v>31</v>
      </c>
      <c r="E37" s="31" t="s">
        <v>178</v>
      </c>
      <c r="F37" s="23" t="s">
        <v>12</v>
      </c>
      <c r="G37" s="23" t="s">
        <v>35</v>
      </c>
      <c r="H37" s="23" t="s">
        <v>65</v>
      </c>
      <c r="I37" s="16">
        <v>8.1100000000000005E-2</v>
      </c>
      <c r="J37" s="16">
        <v>0.33260000000000001</v>
      </c>
      <c r="K37" s="23" t="s">
        <v>200</v>
      </c>
      <c r="L37" s="20">
        <v>27.58</v>
      </c>
      <c r="M37" s="47" t="s">
        <v>16</v>
      </c>
      <c r="N37" s="47" t="s">
        <v>16</v>
      </c>
      <c r="O37" s="47" t="s">
        <v>16</v>
      </c>
      <c r="P37" s="47" t="s">
        <v>16</v>
      </c>
      <c r="Q37" s="47" t="s">
        <v>29</v>
      </c>
      <c r="R37" s="47" t="s">
        <v>16</v>
      </c>
      <c r="S37" s="47" t="s">
        <v>16</v>
      </c>
      <c r="T37" s="47" t="s">
        <v>16</v>
      </c>
    </row>
    <row r="38" spans="1:20">
      <c r="A38" s="31" t="s">
        <v>132</v>
      </c>
      <c r="B38" s="15" t="s">
        <v>34</v>
      </c>
      <c r="C38" s="14" t="s">
        <v>180</v>
      </c>
      <c r="D38" s="24" t="s">
        <v>31</v>
      </c>
      <c r="E38" s="31" t="s">
        <v>178</v>
      </c>
      <c r="F38" s="23" t="s">
        <v>12</v>
      </c>
      <c r="G38" s="23" t="s">
        <v>35</v>
      </c>
      <c r="H38" s="23" t="s">
        <v>65</v>
      </c>
      <c r="I38" s="16">
        <v>8.1100000000000005E-2</v>
      </c>
      <c r="J38" s="16">
        <v>0.33260000000000001</v>
      </c>
      <c r="K38" s="23" t="s">
        <v>200</v>
      </c>
      <c r="L38" s="20">
        <v>27.58</v>
      </c>
      <c r="M38" s="47" t="s">
        <v>16</v>
      </c>
      <c r="N38" s="47" t="s">
        <v>16</v>
      </c>
      <c r="O38" s="47" t="s">
        <v>16</v>
      </c>
      <c r="P38" s="47" t="s">
        <v>16</v>
      </c>
      <c r="Q38" s="47" t="s">
        <v>29</v>
      </c>
      <c r="R38" s="47" t="s">
        <v>16</v>
      </c>
      <c r="S38" s="47" t="s">
        <v>16</v>
      </c>
      <c r="T38" s="47" t="s">
        <v>16</v>
      </c>
    </row>
    <row r="39" spans="1:20" ht="18.75">
      <c r="A39" s="31" t="s">
        <v>0</v>
      </c>
      <c r="B39" s="15" t="s">
        <v>81</v>
      </c>
      <c r="C39" s="14" t="s">
        <v>180</v>
      </c>
      <c r="D39" s="24" t="s">
        <v>82</v>
      </c>
      <c r="E39" s="31" t="s">
        <v>156</v>
      </c>
      <c r="F39" s="23" t="s">
        <v>183</v>
      </c>
      <c r="G39" s="23" t="s">
        <v>35</v>
      </c>
      <c r="H39" s="23" t="s">
        <v>65</v>
      </c>
      <c r="I39" s="16">
        <v>8.4000000000000005E-2</v>
      </c>
      <c r="J39" s="16">
        <v>0.30359999999999998</v>
      </c>
      <c r="K39" s="16"/>
      <c r="L39" s="17">
        <v>2422.9899999999998</v>
      </c>
      <c r="M39" s="49" t="s">
        <v>17</v>
      </c>
      <c r="N39" s="49" t="s">
        <v>17</v>
      </c>
      <c r="O39" s="49" t="s">
        <v>17</v>
      </c>
      <c r="P39" s="49" t="s">
        <v>17</v>
      </c>
      <c r="Q39" s="49" t="s">
        <v>16</v>
      </c>
      <c r="R39" s="49" t="s">
        <v>16</v>
      </c>
      <c r="S39" s="49" t="s">
        <v>17</v>
      </c>
      <c r="T39" s="49" t="s">
        <v>17</v>
      </c>
    </row>
    <row r="40" spans="1:20" ht="18.75">
      <c r="A40" s="31" t="s">
        <v>96</v>
      </c>
      <c r="B40" s="15" t="s">
        <v>110</v>
      </c>
      <c r="C40" s="14" t="s">
        <v>180</v>
      </c>
      <c r="D40" s="24" t="s">
        <v>42</v>
      </c>
      <c r="E40" s="31" t="s">
        <v>178</v>
      </c>
      <c r="F40" s="23" t="s">
        <v>192</v>
      </c>
      <c r="G40" s="23" t="s">
        <v>27</v>
      </c>
      <c r="H40" s="23" t="s">
        <v>27</v>
      </c>
      <c r="I40" s="16">
        <v>9.7799999999999998E-2</v>
      </c>
      <c r="J40" s="16">
        <v>0.59099999999999997</v>
      </c>
      <c r="L40" s="16">
        <v>2089.31</v>
      </c>
      <c r="M40" s="47" t="s">
        <v>17</v>
      </c>
      <c r="N40" s="47" t="s">
        <v>16</v>
      </c>
      <c r="O40" s="47" t="s">
        <v>17</v>
      </c>
      <c r="P40" s="47" t="s">
        <v>17</v>
      </c>
      <c r="Q40" s="47" t="s">
        <v>29</v>
      </c>
      <c r="R40" s="47" t="s">
        <v>29</v>
      </c>
      <c r="S40" s="47" t="s">
        <v>16</v>
      </c>
      <c r="T40" s="47" t="s">
        <v>16</v>
      </c>
    </row>
    <row r="41" spans="1:20" ht="18.75">
      <c r="A41" s="31" t="s">
        <v>132</v>
      </c>
      <c r="B41" s="15" t="s">
        <v>110</v>
      </c>
      <c r="C41" s="14" t="s">
        <v>180</v>
      </c>
      <c r="D41" s="24" t="s">
        <v>42</v>
      </c>
      <c r="E41" s="31" t="s">
        <v>156</v>
      </c>
      <c r="F41" s="23" t="s">
        <v>185</v>
      </c>
      <c r="G41" s="23" t="s">
        <v>27</v>
      </c>
      <c r="H41" s="23" t="s">
        <v>27</v>
      </c>
      <c r="I41" s="16">
        <v>9.7799999999999998E-2</v>
      </c>
      <c r="J41" s="16">
        <v>0.59099999999999997</v>
      </c>
      <c r="K41" s="23" t="s">
        <v>193</v>
      </c>
      <c r="L41" s="16">
        <v>2089.31</v>
      </c>
      <c r="M41" s="47" t="s">
        <v>17</v>
      </c>
      <c r="N41" s="47" t="s">
        <v>16</v>
      </c>
      <c r="O41" s="47" t="s">
        <v>17</v>
      </c>
      <c r="P41" s="47" t="s">
        <v>17</v>
      </c>
      <c r="Q41" s="47" t="s">
        <v>29</v>
      </c>
      <c r="R41" s="47" t="s">
        <v>29</v>
      </c>
      <c r="S41" s="47" t="s">
        <v>16</v>
      </c>
      <c r="T41" s="47" t="s">
        <v>16</v>
      </c>
    </row>
    <row r="42" spans="1:20">
      <c r="A42" s="31" t="s">
        <v>153</v>
      </c>
      <c r="B42" s="15" t="s">
        <v>110</v>
      </c>
      <c r="C42" s="14" t="s">
        <v>180</v>
      </c>
      <c r="D42" s="24" t="s">
        <v>42</v>
      </c>
      <c r="E42" s="31" t="s">
        <v>156</v>
      </c>
      <c r="F42" s="23" t="s">
        <v>20</v>
      </c>
      <c r="G42" s="23" t="s">
        <v>27</v>
      </c>
      <c r="H42" s="23" t="s">
        <v>27</v>
      </c>
      <c r="I42" s="16">
        <v>9.7799999999999998E-2</v>
      </c>
      <c r="J42" s="16">
        <v>0.59099999999999997</v>
      </c>
      <c r="L42" s="16">
        <v>2089.31</v>
      </c>
      <c r="M42" s="47" t="s">
        <v>17</v>
      </c>
      <c r="N42" s="47" t="s">
        <v>16</v>
      </c>
      <c r="O42" s="47" t="s">
        <v>17</v>
      </c>
      <c r="P42" s="47" t="s">
        <v>17</v>
      </c>
      <c r="Q42" s="47" t="s">
        <v>29</v>
      </c>
      <c r="R42" s="47" t="s">
        <v>29</v>
      </c>
      <c r="S42" s="47" t="s">
        <v>16</v>
      </c>
      <c r="T42" s="47" t="s">
        <v>16</v>
      </c>
    </row>
    <row r="43" spans="1:20">
      <c r="A43" s="31" t="s">
        <v>153</v>
      </c>
      <c r="B43" s="15" t="s">
        <v>66</v>
      </c>
      <c r="C43" s="14" t="s">
        <v>180</v>
      </c>
      <c r="D43" s="24" t="s">
        <v>42</v>
      </c>
      <c r="E43" s="31" t="s">
        <v>156</v>
      </c>
      <c r="F43" s="23" t="s">
        <v>20</v>
      </c>
      <c r="G43" s="23" t="s">
        <v>13</v>
      </c>
      <c r="H43" s="23" t="s">
        <v>13</v>
      </c>
      <c r="I43" s="16">
        <v>5.6000000000000001E-2</v>
      </c>
      <c r="J43" s="16">
        <v>0.42549999999999999</v>
      </c>
      <c r="L43" s="16">
        <v>275.61799999999999</v>
      </c>
      <c r="M43" s="47" t="s">
        <v>16</v>
      </c>
      <c r="N43" s="47" t="s">
        <v>16</v>
      </c>
      <c r="O43" s="47" t="s">
        <v>16</v>
      </c>
      <c r="P43" s="47" t="s">
        <v>17</v>
      </c>
      <c r="Q43" s="47" t="s">
        <v>16</v>
      </c>
      <c r="R43" s="47" t="s">
        <v>16</v>
      </c>
      <c r="S43" s="47" t="s">
        <v>16</v>
      </c>
      <c r="T43" s="47" t="s">
        <v>16</v>
      </c>
    </row>
    <row r="44" spans="1:20">
      <c r="A44" s="31" t="s">
        <v>96</v>
      </c>
      <c r="B44" s="15" t="s">
        <v>66</v>
      </c>
      <c r="C44" s="14" t="s">
        <v>180</v>
      </c>
      <c r="D44" s="24" t="s">
        <v>42</v>
      </c>
      <c r="E44" s="31" t="s">
        <v>178</v>
      </c>
      <c r="F44" s="23" t="s">
        <v>20</v>
      </c>
      <c r="G44" s="23" t="s">
        <v>13</v>
      </c>
      <c r="H44" s="23" t="s">
        <v>13</v>
      </c>
      <c r="I44" s="16">
        <v>5.6000000000000001E-2</v>
      </c>
      <c r="J44" s="16">
        <v>0.42549999999999999</v>
      </c>
      <c r="L44" s="16">
        <v>275.61799999999999</v>
      </c>
      <c r="M44" s="47" t="s">
        <v>16</v>
      </c>
      <c r="N44" s="47" t="s">
        <v>16</v>
      </c>
      <c r="O44" s="47" t="s">
        <v>16</v>
      </c>
      <c r="P44" s="47" t="s">
        <v>17</v>
      </c>
      <c r="Q44" s="47" t="s">
        <v>16</v>
      </c>
      <c r="R44" s="47" t="s">
        <v>16</v>
      </c>
      <c r="S44" s="47" t="s">
        <v>16</v>
      </c>
      <c r="T44" s="47" t="s">
        <v>16</v>
      </c>
    </row>
    <row r="45" spans="1:20">
      <c r="A45" s="31" t="s">
        <v>0</v>
      </c>
      <c r="B45" s="23" t="s">
        <v>66</v>
      </c>
      <c r="C45" s="14" t="s">
        <v>180</v>
      </c>
      <c r="D45" s="24" t="s">
        <v>42</v>
      </c>
      <c r="E45" s="31" t="s">
        <v>178</v>
      </c>
      <c r="F45" s="23" t="s">
        <v>20</v>
      </c>
      <c r="G45" s="23" t="s">
        <v>13</v>
      </c>
      <c r="H45" s="23" t="s">
        <v>13</v>
      </c>
      <c r="I45" s="16">
        <v>5.6000000000000001E-2</v>
      </c>
      <c r="J45" s="16">
        <v>0.42549999999999999</v>
      </c>
      <c r="L45" s="16">
        <v>275.61799999999999</v>
      </c>
      <c r="M45" s="47" t="s">
        <v>16</v>
      </c>
      <c r="N45" s="47" t="s">
        <v>16</v>
      </c>
      <c r="O45" s="47" t="s">
        <v>16</v>
      </c>
      <c r="P45" s="47" t="s">
        <v>17</v>
      </c>
      <c r="Q45" s="47" t="s">
        <v>16</v>
      </c>
      <c r="R45" s="47" t="s">
        <v>16</v>
      </c>
      <c r="S45" s="47" t="s">
        <v>16</v>
      </c>
      <c r="T45" s="47" t="s">
        <v>16</v>
      </c>
    </row>
    <row r="46" spans="1:20">
      <c r="A46" s="31" t="s">
        <v>153</v>
      </c>
      <c r="B46" s="15" t="s">
        <v>128</v>
      </c>
      <c r="C46" s="14" t="s">
        <v>180</v>
      </c>
      <c r="D46" s="24" t="s">
        <v>42</v>
      </c>
      <c r="E46" s="31" t="s">
        <v>156</v>
      </c>
      <c r="F46" s="23" t="s">
        <v>20</v>
      </c>
      <c r="G46" s="23" t="s">
        <v>50</v>
      </c>
      <c r="H46" s="23" t="s">
        <v>109</v>
      </c>
      <c r="I46" s="16">
        <v>9.7199999999999995E-2</v>
      </c>
      <c r="J46" s="16">
        <v>0.43880000000000002</v>
      </c>
      <c r="L46" s="16">
        <v>2438.7399999999998</v>
      </c>
      <c r="M46" s="47" t="s">
        <v>17</v>
      </c>
      <c r="N46" s="47" t="s">
        <v>17</v>
      </c>
      <c r="O46" s="47" t="s">
        <v>17</v>
      </c>
      <c r="P46" s="47" t="s">
        <v>17</v>
      </c>
      <c r="Q46" s="47" t="s">
        <v>29</v>
      </c>
      <c r="R46" s="47" t="s">
        <v>29</v>
      </c>
      <c r="S46" s="47" t="s">
        <v>16</v>
      </c>
      <c r="T46" s="47" t="s">
        <v>17</v>
      </c>
    </row>
    <row r="47" spans="1:20">
      <c r="A47" s="31" t="s">
        <v>96</v>
      </c>
      <c r="B47" s="15" t="s">
        <v>128</v>
      </c>
      <c r="C47" s="14" t="s">
        <v>180</v>
      </c>
      <c r="D47" s="24" t="s">
        <v>42</v>
      </c>
      <c r="E47" s="31" t="s">
        <v>156</v>
      </c>
      <c r="F47" s="23" t="s">
        <v>162</v>
      </c>
      <c r="G47" s="23" t="s">
        <v>50</v>
      </c>
      <c r="H47" s="23" t="s">
        <v>109</v>
      </c>
      <c r="I47" s="16">
        <v>9.7199999999999995E-2</v>
      </c>
      <c r="J47" s="16">
        <v>0.43880000000000002</v>
      </c>
      <c r="L47" s="16">
        <v>2438.7399999999998</v>
      </c>
      <c r="M47" s="47" t="s">
        <v>17</v>
      </c>
      <c r="N47" s="47" t="s">
        <v>17</v>
      </c>
      <c r="O47" s="47" t="s">
        <v>17</v>
      </c>
      <c r="P47" s="47" t="s">
        <v>17</v>
      </c>
      <c r="Q47" s="47" t="s">
        <v>29</v>
      </c>
      <c r="R47" s="47" t="s">
        <v>29</v>
      </c>
      <c r="S47" s="47" t="s">
        <v>16</v>
      </c>
      <c r="T47" s="47" t="s">
        <v>17</v>
      </c>
    </row>
    <row r="48" spans="1:20">
      <c r="A48" s="31" t="s">
        <v>153</v>
      </c>
      <c r="B48" s="15" t="s">
        <v>45</v>
      </c>
      <c r="C48" s="14" t="s">
        <v>180</v>
      </c>
      <c r="D48" s="24" t="s">
        <v>42</v>
      </c>
      <c r="E48" s="31" t="s">
        <v>178</v>
      </c>
      <c r="F48" s="23" t="s">
        <v>98</v>
      </c>
      <c r="G48" s="23" t="s">
        <v>13</v>
      </c>
      <c r="H48" s="23" t="s">
        <v>13</v>
      </c>
      <c r="I48" s="16">
        <v>0.1547</v>
      </c>
      <c r="J48" s="16">
        <v>1.0500000000000001E-2</v>
      </c>
      <c r="L48" s="16">
        <v>642.23</v>
      </c>
      <c r="M48" s="47" t="s">
        <v>16</v>
      </c>
      <c r="N48" s="47" t="s">
        <v>16</v>
      </c>
      <c r="O48" s="47" t="s">
        <v>16</v>
      </c>
      <c r="P48" s="47" t="s">
        <v>16</v>
      </c>
      <c r="Q48" s="47" t="s">
        <v>29</v>
      </c>
      <c r="R48" s="47" t="s">
        <v>29</v>
      </c>
      <c r="S48" s="47" t="s">
        <v>17</v>
      </c>
      <c r="T48" s="47" t="s">
        <v>16</v>
      </c>
    </row>
    <row r="49" spans="1:20">
      <c r="A49" s="31" t="s">
        <v>96</v>
      </c>
      <c r="B49" s="15" t="s">
        <v>45</v>
      </c>
      <c r="C49" s="14" t="s">
        <v>180</v>
      </c>
      <c r="D49" s="24" t="s">
        <v>42</v>
      </c>
      <c r="E49" s="31" t="s">
        <v>178</v>
      </c>
      <c r="F49" s="23" t="s">
        <v>98</v>
      </c>
      <c r="G49" s="23" t="s">
        <v>13</v>
      </c>
      <c r="H49" s="23" t="s">
        <v>13</v>
      </c>
      <c r="I49" s="16">
        <v>0.1547</v>
      </c>
      <c r="J49" s="16">
        <v>1.0500000000000001E-2</v>
      </c>
      <c r="L49" s="16">
        <v>642.23</v>
      </c>
      <c r="M49" s="47" t="s">
        <v>16</v>
      </c>
      <c r="N49" s="47" t="s">
        <v>16</v>
      </c>
      <c r="O49" s="47" t="s">
        <v>16</v>
      </c>
      <c r="P49" s="47" t="s">
        <v>16</v>
      </c>
      <c r="Q49" s="47" t="s">
        <v>29</v>
      </c>
      <c r="R49" s="47" t="s">
        <v>29</v>
      </c>
      <c r="S49" s="47" t="s">
        <v>17</v>
      </c>
      <c r="T49" s="47" t="s">
        <v>16</v>
      </c>
    </row>
    <row r="50" spans="1:20">
      <c r="A50" s="31" t="s">
        <v>0</v>
      </c>
      <c r="B50" s="23" t="s">
        <v>45</v>
      </c>
      <c r="C50" s="14" t="s">
        <v>180</v>
      </c>
      <c r="D50" s="24" t="s">
        <v>42</v>
      </c>
      <c r="E50" s="31" t="s">
        <v>178</v>
      </c>
      <c r="F50" s="23" t="s">
        <v>12</v>
      </c>
      <c r="G50" s="23" t="s">
        <v>13</v>
      </c>
      <c r="H50" s="23" t="s">
        <v>13</v>
      </c>
      <c r="I50" s="16">
        <v>0.1547</v>
      </c>
      <c r="J50" s="16">
        <v>1.0500000000000001E-2</v>
      </c>
      <c r="K50" s="23" t="s">
        <v>200</v>
      </c>
      <c r="L50" s="16">
        <v>642.23</v>
      </c>
      <c r="M50" s="47" t="s">
        <v>16</v>
      </c>
      <c r="N50" s="47" t="s">
        <v>16</v>
      </c>
      <c r="O50" s="47" t="s">
        <v>16</v>
      </c>
      <c r="P50" s="47" t="s">
        <v>16</v>
      </c>
      <c r="Q50" s="47" t="s">
        <v>29</v>
      </c>
      <c r="R50" s="47" t="s">
        <v>29</v>
      </c>
      <c r="S50" s="47" t="s">
        <v>17</v>
      </c>
      <c r="T50" s="47" t="s">
        <v>16</v>
      </c>
    </row>
    <row r="51" spans="1:20">
      <c r="A51" s="31" t="s">
        <v>132</v>
      </c>
      <c r="B51" s="15" t="s">
        <v>152</v>
      </c>
      <c r="C51" s="14" t="s">
        <v>180</v>
      </c>
      <c r="D51" s="24" t="s">
        <v>42</v>
      </c>
      <c r="E51" s="31" t="s">
        <v>156</v>
      </c>
      <c r="F51" s="23" t="s">
        <v>163</v>
      </c>
      <c r="G51" s="23" t="s">
        <v>35</v>
      </c>
      <c r="H51" s="23" t="s">
        <v>65</v>
      </c>
      <c r="I51" s="16">
        <v>0.70250000000000001</v>
      </c>
      <c r="J51" s="16">
        <v>5.5999999999999999E-3</v>
      </c>
      <c r="K51" s="23" t="s">
        <v>193</v>
      </c>
      <c r="L51" s="19">
        <v>261.31</v>
      </c>
      <c r="M51" s="47" t="s">
        <v>16</v>
      </c>
      <c r="N51" s="47" t="s">
        <v>16</v>
      </c>
      <c r="O51" s="47" t="s">
        <v>16</v>
      </c>
      <c r="P51" s="47" t="s">
        <v>16</v>
      </c>
      <c r="Q51" s="47" t="s">
        <v>16</v>
      </c>
      <c r="R51" s="47" t="s">
        <v>29</v>
      </c>
      <c r="S51" s="47" t="s">
        <v>16</v>
      </c>
      <c r="T51" s="47" t="s">
        <v>16</v>
      </c>
    </row>
    <row r="52" spans="1:20">
      <c r="A52" s="31" t="s">
        <v>153</v>
      </c>
      <c r="B52" s="15" t="s">
        <v>67</v>
      </c>
      <c r="C52" s="14" t="s">
        <v>180</v>
      </c>
      <c r="D52" s="24" t="s">
        <v>42</v>
      </c>
      <c r="E52" s="31" t="s">
        <v>178</v>
      </c>
      <c r="F52" s="23" t="s">
        <v>98</v>
      </c>
      <c r="G52" s="23" t="s">
        <v>21</v>
      </c>
      <c r="H52" s="23" t="s">
        <v>60</v>
      </c>
      <c r="I52" s="16">
        <v>5.0999999999999997E-2</v>
      </c>
      <c r="J52" s="16">
        <v>0.33950000000000002</v>
      </c>
      <c r="L52" s="16">
        <v>673.76</v>
      </c>
      <c r="M52" s="47" t="s">
        <v>16</v>
      </c>
      <c r="N52" s="47" t="s">
        <v>16</v>
      </c>
      <c r="O52" s="47" t="s">
        <v>16</v>
      </c>
      <c r="P52" s="47" t="s">
        <v>16</v>
      </c>
      <c r="Q52" s="47" t="s">
        <v>29</v>
      </c>
      <c r="R52" s="47" t="s">
        <v>29</v>
      </c>
      <c r="S52" s="47" t="s">
        <v>17</v>
      </c>
      <c r="T52" s="47" t="s">
        <v>16</v>
      </c>
    </row>
    <row r="53" spans="1:20">
      <c r="A53" s="31" t="s">
        <v>96</v>
      </c>
      <c r="B53" s="15" t="s">
        <v>67</v>
      </c>
      <c r="C53" s="14" t="s">
        <v>180</v>
      </c>
      <c r="D53" s="24" t="s">
        <v>42</v>
      </c>
      <c r="E53" s="31" t="s">
        <v>178</v>
      </c>
      <c r="F53" s="23" t="s">
        <v>98</v>
      </c>
      <c r="G53" s="23" t="s">
        <v>21</v>
      </c>
      <c r="H53" s="23" t="s">
        <v>60</v>
      </c>
      <c r="I53" s="16">
        <v>5.0999999999999997E-2</v>
      </c>
      <c r="J53" s="16">
        <v>0.33950000000000002</v>
      </c>
      <c r="L53" s="16">
        <v>673.76</v>
      </c>
      <c r="M53" s="47" t="s">
        <v>16</v>
      </c>
      <c r="N53" s="47" t="s">
        <v>16</v>
      </c>
      <c r="O53" s="47" t="s">
        <v>16</v>
      </c>
      <c r="P53" s="47" t="s">
        <v>16</v>
      </c>
      <c r="Q53" s="47" t="s">
        <v>29</v>
      </c>
      <c r="R53" s="47" t="s">
        <v>29</v>
      </c>
      <c r="S53" s="47" t="s">
        <v>17</v>
      </c>
      <c r="T53" s="47" t="s">
        <v>16</v>
      </c>
    </row>
    <row r="54" spans="1:20">
      <c r="A54" s="31" t="s">
        <v>0</v>
      </c>
      <c r="B54" s="23" t="s">
        <v>67</v>
      </c>
      <c r="C54" s="14" t="s">
        <v>180</v>
      </c>
      <c r="D54" s="24" t="s">
        <v>42</v>
      </c>
      <c r="E54" s="31" t="s">
        <v>178</v>
      </c>
      <c r="F54" s="23" t="s">
        <v>12</v>
      </c>
      <c r="G54" s="23" t="s">
        <v>21</v>
      </c>
      <c r="H54" s="23" t="s">
        <v>60</v>
      </c>
      <c r="I54" s="16">
        <v>5.0999999999999997E-2</v>
      </c>
      <c r="J54" s="16">
        <v>0.33950000000000002</v>
      </c>
      <c r="K54" s="23" t="s">
        <v>200</v>
      </c>
      <c r="L54" s="16">
        <v>673.76</v>
      </c>
      <c r="M54" s="47" t="s">
        <v>16</v>
      </c>
      <c r="N54" s="47" t="s">
        <v>16</v>
      </c>
      <c r="O54" s="47" t="s">
        <v>16</v>
      </c>
      <c r="P54" s="47" t="s">
        <v>16</v>
      </c>
      <c r="Q54" s="47" t="s">
        <v>29</v>
      </c>
      <c r="R54" s="47" t="s">
        <v>29</v>
      </c>
      <c r="S54" s="47" t="s">
        <v>17</v>
      </c>
      <c r="T54" s="47" t="s">
        <v>16</v>
      </c>
    </row>
    <row r="55" spans="1:20">
      <c r="A55" s="31" t="s">
        <v>153</v>
      </c>
      <c r="B55" s="15" t="s">
        <v>129</v>
      </c>
      <c r="C55" s="2" t="s">
        <v>63</v>
      </c>
      <c r="D55" s="24" t="s">
        <v>130</v>
      </c>
      <c r="E55" s="31" t="s">
        <v>178</v>
      </c>
      <c r="F55" s="23" t="s">
        <v>98</v>
      </c>
      <c r="G55" s="23" t="s">
        <v>21</v>
      </c>
      <c r="H55" s="23" t="s">
        <v>60</v>
      </c>
      <c r="I55" s="26">
        <v>2.7E-2</v>
      </c>
      <c r="J55" s="16">
        <v>9.6799999999999997E-2</v>
      </c>
      <c r="K55" s="23" t="s">
        <v>173</v>
      </c>
      <c r="L55" s="4">
        <v>1431.4</v>
      </c>
      <c r="M55" s="49" t="s">
        <v>131</v>
      </c>
      <c r="N55" s="49" t="s">
        <v>17</v>
      </c>
      <c r="O55" s="49" t="s">
        <v>17</v>
      </c>
      <c r="P55" s="49" t="s">
        <v>16</v>
      </c>
      <c r="Q55" s="49" t="s">
        <v>17</v>
      </c>
      <c r="R55" s="49" t="s">
        <v>17</v>
      </c>
      <c r="S55" s="49" t="s">
        <v>17</v>
      </c>
      <c r="T55" s="49" t="s">
        <v>17</v>
      </c>
    </row>
    <row r="56" spans="1:20">
      <c r="A56" s="31" t="s">
        <v>96</v>
      </c>
      <c r="B56" s="15" t="s">
        <v>129</v>
      </c>
      <c r="C56" s="2" t="s">
        <v>63</v>
      </c>
      <c r="D56" s="24" t="s">
        <v>130</v>
      </c>
      <c r="E56" s="31" t="s">
        <v>156</v>
      </c>
      <c r="F56" s="23" t="s">
        <v>162</v>
      </c>
      <c r="G56" s="23" t="s">
        <v>21</v>
      </c>
      <c r="H56" s="23" t="s">
        <v>60</v>
      </c>
      <c r="I56" s="26">
        <v>2.7E-2</v>
      </c>
      <c r="J56" s="16">
        <v>9.6799999999999997E-2</v>
      </c>
      <c r="K56" s="23" t="s">
        <v>173</v>
      </c>
      <c r="L56" s="4">
        <v>1431.4</v>
      </c>
      <c r="M56" s="49" t="s">
        <v>131</v>
      </c>
      <c r="N56" s="49" t="s">
        <v>17</v>
      </c>
      <c r="O56" s="49" t="s">
        <v>17</v>
      </c>
      <c r="P56" s="49" t="s">
        <v>16</v>
      </c>
      <c r="Q56" s="49" t="s">
        <v>17</v>
      </c>
      <c r="R56" s="49" t="s">
        <v>17</v>
      </c>
      <c r="S56" s="49" t="s">
        <v>17</v>
      </c>
      <c r="T56" s="49" t="s">
        <v>17</v>
      </c>
    </row>
    <row r="59" spans="1:20" s="23" customFormat="1">
      <c r="A59" s="31"/>
      <c r="C59" s="15"/>
      <c r="E59" s="31"/>
      <c r="L59" s="21"/>
      <c r="M59" s="31"/>
      <c r="N59" s="31"/>
      <c r="O59" s="31"/>
      <c r="P59" s="31"/>
      <c r="Q59" s="31"/>
      <c r="R59" s="31"/>
      <c r="S59" s="31"/>
      <c r="T59" s="31"/>
    </row>
    <row r="60" spans="1:20" s="23" customFormat="1">
      <c r="A60" s="31"/>
      <c r="C60" s="15"/>
      <c r="E60" s="31"/>
      <c r="L60" s="21"/>
      <c r="M60" s="31"/>
      <c r="N60" s="31"/>
      <c r="O60" s="31"/>
      <c r="P60" s="31"/>
      <c r="Q60" s="31"/>
      <c r="R60" s="31"/>
      <c r="S60" s="31"/>
      <c r="T60" s="31"/>
    </row>
    <row r="61" spans="1:20" s="23" customFormat="1">
      <c r="A61" s="31"/>
      <c r="C61" s="15"/>
      <c r="E61" s="31"/>
      <c r="L61" s="21"/>
      <c r="M61" s="31"/>
      <c r="N61" s="31"/>
      <c r="O61" s="31"/>
      <c r="P61" s="31"/>
      <c r="Q61" s="31"/>
      <c r="R61" s="31"/>
      <c r="S61" s="31"/>
      <c r="T61" s="31"/>
    </row>
    <row r="62" spans="1:20" s="23" customFormat="1">
      <c r="A62" s="31"/>
      <c r="C62" s="15"/>
      <c r="E62" s="31"/>
      <c r="L62" s="21"/>
      <c r="M62" s="31"/>
      <c r="N62" s="31"/>
      <c r="O62" s="31"/>
      <c r="P62" s="31"/>
      <c r="Q62" s="31"/>
      <c r="R62" s="31"/>
      <c r="S62" s="31"/>
      <c r="T62" s="31"/>
    </row>
    <row r="63" spans="1:20" s="23" customFormat="1">
      <c r="A63" s="31"/>
      <c r="C63" s="15"/>
      <c r="E63" s="31"/>
      <c r="L63" s="21"/>
      <c r="M63" s="31"/>
      <c r="N63" s="31"/>
      <c r="O63" s="31"/>
      <c r="P63" s="31"/>
      <c r="Q63" s="31"/>
      <c r="R63" s="31"/>
      <c r="S63" s="31"/>
      <c r="T63" s="31"/>
    </row>
    <row r="68" spans="1:20" s="23" customFormat="1">
      <c r="A68" s="31"/>
      <c r="C68" s="15"/>
      <c r="E68" s="31"/>
      <c r="L68" s="21"/>
      <c r="M68" s="31"/>
      <c r="N68" s="31"/>
      <c r="O68" s="31"/>
      <c r="P68" s="31"/>
      <c r="Q68" s="31"/>
      <c r="R68" s="31"/>
      <c r="S68" s="31"/>
      <c r="T68" s="31"/>
    </row>
    <row r="69" spans="1:20" s="23" customFormat="1">
      <c r="A69" s="31"/>
      <c r="C69" s="15"/>
      <c r="E69" s="31"/>
      <c r="L69" s="21"/>
      <c r="M69" s="31"/>
      <c r="N69" s="31"/>
      <c r="O69" s="31"/>
      <c r="P69" s="31"/>
      <c r="Q69" s="31"/>
      <c r="R69" s="31"/>
      <c r="S69" s="31"/>
      <c r="T69" s="31"/>
    </row>
  </sheetData>
  <autoFilter ref="A4:T56">
    <sortState ref="A5:T56">
      <sortCondition ref="B4:B56"/>
    </sortState>
  </autoFilter>
  <phoneticPr fontId="16" type="noConversion"/>
  <conditionalFormatting sqref="I5:J5">
    <cfRule type="cellIs" dxfId="331" priority="1253" operator="lessThan">
      <formula>0.05</formula>
    </cfRule>
    <cfRule type="cellIs" dxfId="330" priority="1254" operator="between">
      <formula>0.051</formula>
      <formula>0.1</formula>
    </cfRule>
  </conditionalFormatting>
  <conditionalFormatting sqref="I6:J7">
    <cfRule type="cellIs" dxfId="329" priority="1251" operator="lessThan">
      <formula>0.05</formula>
    </cfRule>
    <cfRule type="cellIs" dxfId="328" priority="1252" operator="between">
      <formula>0.051</formula>
      <formula>0.1</formula>
    </cfRule>
  </conditionalFormatting>
  <conditionalFormatting sqref="I8:J8">
    <cfRule type="cellIs" dxfId="327" priority="1249" operator="lessThan">
      <formula>0.05</formula>
    </cfRule>
    <cfRule type="cellIs" dxfId="326" priority="1250" operator="between">
      <formula>0.051</formula>
      <formula>0.1</formula>
    </cfRule>
  </conditionalFormatting>
  <conditionalFormatting sqref="I9:J9">
    <cfRule type="cellIs" dxfId="325" priority="1247" operator="lessThan">
      <formula>0.05</formula>
    </cfRule>
    <cfRule type="cellIs" dxfId="324" priority="1248" operator="between">
      <formula>0.051</formula>
      <formula>0.1</formula>
    </cfRule>
  </conditionalFormatting>
  <conditionalFormatting sqref="I10:J10">
    <cfRule type="cellIs" dxfId="323" priority="1245" operator="lessThan">
      <formula>0.05</formula>
    </cfRule>
    <cfRule type="cellIs" dxfId="322" priority="1246" operator="between">
      <formula>0.051</formula>
      <formula>0.1</formula>
    </cfRule>
  </conditionalFormatting>
  <conditionalFormatting sqref="I11:J11">
    <cfRule type="cellIs" dxfId="321" priority="1243" operator="lessThan">
      <formula>0.05</formula>
    </cfRule>
    <cfRule type="cellIs" dxfId="320" priority="1244" operator="between">
      <formula>0.051</formula>
      <formula>0.1</formula>
    </cfRule>
  </conditionalFormatting>
  <conditionalFormatting sqref="I12:J12">
    <cfRule type="cellIs" dxfId="319" priority="1190" operator="lessThan">
      <formula>0.05</formula>
    </cfRule>
    <cfRule type="cellIs" dxfId="318" priority="1191" operator="between">
      <formula>0.051</formula>
      <formula>0.1</formula>
    </cfRule>
  </conditionalFormatting>
  <conditionalFormatting sqref="I13:J13">
    <cfRule type="cellIs" dxfId="317" priority="1188" operator="lessThan">
      <formula>0.05</formula>
    </cfRule>
    <cfRule type="cellIs" dxfId="316" priority="1189" operator="between">
      <formula>0.051</formula>
      <formula>0.1</formula>
    </cfRule>
  </conditionalFormatting>
  <conditionalFormatting sqref="I15:J16">
    <cfRule type="cellIs" dxfId="315" priority="1129" operator="lessThan">
      <formula>0.05</formula>
    </cfRule>
    <cfRule type="cellIs" dxfId="314" priority="1130" operator="between">
      <formula>0.051</formula>
      <formula>0.1</formula>
    </cfRule>
  </conditionalFormatting>
  <conditionalFormatting sqref="I17:J17">
    <cfRule type="cellIs" dxfId="313" priority="1127" operator="lessThan">
      <formula>0.05</formula>
    </cfRule>
    <cfRule type="cellIs" dxfId="312" priority="1128" operator="between">
      <formula>0.051</formula>
      <formula>0.1</formula>
    </cfRule>
  </conditionalFormatting>
  <conditionalFormatting sqref="I18:J18">
    <cfRule type="cellIs" dxfId="311" priority="1125" operator="lessThan">
      <formula>0.05</formula>
    </cfRule>
    <cfRule type="cellIs" dxfId="310" priority="1126" operator="between">
      <formula>0.051</formula>
      <formula>0.1</formula>
    </cfRule>
  </conditionalFormatting>
  <conditionalFormatting sqref="I19:J20">
    <cfRule type="cellIs" dxfId="309" priority="1123" operator="lessThan">
      <formula>0.05</formula>
    </cfRule>
    <cfRule type="cellIs" dxfId="308" priority="1124" operator="between">
      <formula>0.051</formula>
      <formula>0.1</formula>
    </cfRule>
  </conditionalFormatting>
  <conditionalFormatting sqref="I21:J22">
    <cfRule type="cellIs" dxfId="307" priority="1121" operator="lessThan">
      <formula>0.05</formula>
    </cfRule>
    <cfRule type="cellIs" dxfId="306" priority="1122" operator="between">
      <formula>0.051</formula>
      <formula>0.1</formula>
    </cfRule>
  </conditionalFormatting>
  <conditionalFormatting sqref="I23:J23">
    <cfRule type="cellIs" dxfId="305" priority="1116" operator="lessThan">
      <formula>0.05</formula>
    </cfRule>
    <cfRule type="cellIs" dxfId="304" priority="1117" operator="between">
      <formula>0.051</formula>
      <formula>0.1</formula>
    </cfRule>
  </conditionalFormatting>
  <conditionalFormatting sqref="I24:J24">
    <cfRule type="cellIs" dxfId="303" priority="1111" operator="lessThan">
      <formula>0.05</formula>
    </cfRule>
    <cfRule type="cellIs" dxfId="302" priority="1112" operator="between">
      <formula>0.051</formula>
      <formula>0.1</formula>
    </cfRule>
  </conditionalFormatting>
  <conditionalFormatting sqref="I14:J14">
    <cfRule type="cellIs" dxfId="301" priority="1100" operator="lessThan">
      <formula>0.05</formula>
    </cfRule>
    <cfRule type="cellIs" dxfId="300" priority="1101" operator="between">
      <formula>0.051</formula>
      <formula>0.1</formula>
    </cfRule>
  </conditionalFormatting>
  <conditionalFormatting sqref="I25:J26">
    <cfRule type="cellIs" dxfId="299" priority="1029" operator="lessThan">
      <formula>0.05</formula>
    </cfRule>
    <cfRule type="cellIs" dxfId="298" priority="1030" operator="between">
      <formula>0.051</formula>
      <formula>0.1</formula>
    </cfRule>
  </conditionalFormatting>
  <conditionalFormatting sqref="I27:J27">
    <cfRule type="cellIs" dxfId="297" priority="1027" operator="lessThan">
      <formula>0.05</formula>
    </cfRule>
    <cfRule type="cellIs" dxfId="296" priority="1028" operator="between">
      <formula>0.051</formula>
      <formula>0.1</formula>
    </cfRule>
  </conditionalFormatting>
  <conditionalFormatting sqref="I28:J28">
    <cfRule type="cellIs" dxfId="295" priority="1025" operator="lessThan">
      <formula>0.05</formula>
    </cfRule>
    <cfRule type="cellIs" dxfId="294" priority="1026" operator="between">
      <formula>0.051</formula>
      <formula>0.1</formula>
    </cfRule>
  </conditionalFormatting>
  <conditionalFormatting sqref="I29:J29">
    <cfRule type="cellIs" dxfId="293" priority="1020" operator="lessThan">
      <formula>0.05</formula>
    </cfRule>
    <cfRule type="cellIs" dxfId="292" priority="1021" operator="between">
      <formula>0.051</formula>
      <formula>0.1</formula>
    </cfRule>
  </conditionalFormatting>
  <conditionalFormatting sqref="I33:J34">
    <cfRule type="cellIs" dxfId="291" priority="959" operator="lessThan">
      <formula>0.05</formula>
    </cfRule>
    <cfRule type="cellIs" dxfId="290" priority="960" operator="between">
      <formula>0.051</formula>
      <formula>0.1</formula>
    </cfRule>
  </conditionalFormatting>
  <conditionalFormatting sqref="I30:J31">
    <cfRule type="cellIs" dxfId="289" priority="964" operator="lessThan">
      <formula>0.05</formula>
    </cfRule>
    <cfRule type="cellIs" dxfId="288" priority="965" operator="between">
      <formula>0.051</formula>
      <formula>0.1</formula>
    </cfRule>
  </conditionalFormatting>
  <conditionalFormatting sqref="I35:J35">
    <cfRule type="cellIs" dxfId="287" priority="957" operator="lessThan">
      <formula>0.05</formula>
    </cfRule>
    <cfRule type="cellIs" dxfId="286" priority="958" operator="between">
      <formula>0.051</formula>
      <formula>0.1</formula>
    </cfRule>
  </conditionalFormatting>
  <conditionalFormatting sqref="I36:J36">
    <cfRule type="cellIs" dxfId="285" priority="892" operator="lessThan">
      <formula>0.05</formula>
    </cfRule>
    <cfRule type="cellIs" dxfId="284" priority="893" operator="between">
      <formula>0.051</formula>
      <formula>0.1</formula>
    </cfRule>
  </conditionalFormatting>
  <conditionalFormatting sqref="I32:J32">
    <cfRule type="cellIs" dxfId="283" priority="890" operator="lessThan">
      <formula>0.05</formula>
    </cfRule>
    <cfRule type="cellIs" dxfId="282" priority="891" operator="between">
      <formula>0.051</formula>
      <formula>0.1</formula>
    </cfRule>
  </conditionalFormatting>
  <conditionalFormatting sqref="I37:J37">
    <cfRule type="cellIs" dxfId="281" priority="888" operator="lessThan">
      <formula>0.05</formula>
    </cfRule>
    <cfRule type="cellIs" dxfId="280" priority="889" operator="between">
      <formula>0.051</formula>
      <formula>0.1</formula>
    </cfRule>
  </conditionalFormatting>
  <conditionalFormatting sqref="I38:J39">
    <cfRule type="cellIs" dxfId="279" priority="883" operator="lessThan">
      <formula>0.05</formula>
    </cfRule>
    <cfRule type="cellIs" dxfId="278" priority="884" operator="between">
      <formula>0.051</formula>
      <formula>0.1</formula>
    </cfRule>
  </conditionalFormatting>
  <conditionalFormatting sqref="J40:J41">
    <cfRule type="cellIs" dxfId="277" priority="881" operator="lessThan">
      <formula>0.05</formula>
    </cfRule>
    <cfRule type="cellIs" dxfId="276" priority="882" operator="between">
      <formula>0.051</formula>
      <formula>0.1</formula>
    </cfRule>
  </conditionalFormatting>
  <conditionalFormatting sqref="I40:I41">
    <cfRule type="cellIs" dxfId="275" priority="879" operator="lessThan">
      <formula>0.05</formula>
    </cfRule>
    <cfRule type="cellIs" dxfId="274" priority="880" operator="between">
      <formula>0.051</formula>
      <formula>0.1</formula>
    </cfRule>
  </conditionalFormatting>
  <conditionalFormatting sqref="I42:J42">
    <cfRule type="cellIs" dxfId="273" priority="877" operator="lessThan">
      <formula>0.05</formula>
    </cfRule>
    <cfRule type="cellIs" dxfId="272" priority="878" operator="between">
      <formula>0.051</formula>
      <formula>0.1</formula>
    </cfRule>
  </conditionalFormatting>
  <conditionalFormatting sqref="I43:J43">
    <cfRule type="cellIs" dxfId="271" priority="872" operator="lessThan">
      <formula>0.05</formula>
    </cfRule>
    <cfRule type="cellIs" dxfId="270" priority="873" operator="between">
      <formula>0.051</formula>
      <formula>0.1</formula>
    </cfRule>
  </conditionalFormatting>
  <conditionalFormatting sqref="I44:J44">
    <cfRule type="cellIs" dxfId="269" priority="819" operator="lessThan">
      <formula>0.05</formula>
    </cfRule>
    <cfRule type="cellIs" dxfId="268" priority="820" operator="between">
      <formula>0.051</formula>
      <formula>0.1</formula>
    </cfRule>
  </conditionalFormatting>
  <conditionalFormatting sqref="I45:J45">
    <cfRule type="cellIs" dxfId="267" priority="817" operator="lessThan">
      <formula>0.05</formula>
    </cfRule>
    <cfRule type="cellIs" dxfId="266" priority="818" operator="between">
      <formula>0.051</formula>
      <formula>0.1</formula>
    </cfRule>
  </conditionalFormatting>
  <conditionalFormatting sqref="I46:J46">
    <cfRule type="cellIs" dxfId="265" priority="815" operator="lessThan">
      <formula>0.05</formula>
    </cfRule>
    <cfRule type="cellIs" dxfId="264" priority="816" operator="between">
      <formula>0.051</formula>
      <formula>0.1</formula>
    </cfRule>
  </conditionalFormatting>
  <conditionalFormatting sqref="I47:J48">
    <cfRule type="cellIs" dxfId="263" priority="813" operator="lessThan">
      <formula>0.05</formula>
    </cfRule>
    <cfRule type="cellIs" dxfId="262" priority="814" operator="between">
      <formula>0.051</formula>
      <formula>0.1</formula>
    </cfRule>
  </conditionalFormatting>
  <conditionalFormatting sqref="I49:J49">
    <cfRule type="cellIs" dxfId="261" priority="811" operator="lessThan">
      <formula>0.05</formula>
    </cfRule>
    <cfRule type="cellIs" dxfId="260" priority="812" operator="between">
      <formula>0.051</formula>
      <formula>0.1</formula>
    </cfRule>
  </conditionalFormatting>
  <conditionalFormatting sqref="I50:J50">
    <cfRule type="cellIs" dxfId="259" priority="806" operator="lessThan">
      <formula>0.05</formula>
    </cfRule>
    <cfRule type="cellIs" dxfId="258" priority="807" operator="between">
      <formula>0.051</formula>
      <formula>0.1</formula>
    </cfRule>
  </conditionalFormatting>
  <conditionalFormatting sqref="I51:J51">
    <cfRule type="cellIs" dxfId="257" priority="804" operator="lessThan">
      <formula>0.05</formula>
    </cfRule>
    <cfRule type="cellIs" dxfId="256" priority="805" operator="between">
      <formula>0.051</formula>
      <formula>0.1</formula>
    </cfRule>
  </conditionalFormatting>
  <conditionalFormatting sqref="I52:J52">
    <cfRule type="cellIs" dxfId="255" priority="742" operator="lessThan">
      <formula>0.05</formula>
    </cfRule>
    <cfRule type="cellIs" dxfId="254" priority="743" operator="between">
      <formula>0.051</formula>
      <formula>0.1</formula>
    </cfRule>
  </conditionalFormatting>
  <conditionalFormatting sqref="I53:J53">
    <cfRule type="cellIs" dxfId="253" priority="740" operator="lessThan">
      <formula>0.05</formula>
    </cfRule>
    <cfRule type="cellIs" dxfId="252" priority="741" operator="between">
      <formula>0.051</formula>
      <formula>0.1</formula>
    </cfRule>
  </conditionalFormatting>
  <conditionalFormatting sqref="I54:J56">
    <cfRule type="cellIs" dxfId="251" priority="738" operator="lessThan">
      <formula>0.05</formula>
    </cfRule>
    <cfRule type="cellIs" dxfId="250" priority="739" operator="between">
      <formula>0.051</formula>
      <formula>0.1</formula>
    </cfRule>
  </conditionalFormatting>
  <conditionalFormatting sqref="L5">
    <cfRule type="cellIs" dxfId="249" priority="663" operator="lessThan">
      <formula>20</formula>
    </cfRule>
  </conditionalFormatting>
  <conditionalFormatting sqref="M5:T5">
    <cfRule type="containsText" dxfId="248" priority="660" operator="containsText" text="1/1">
      <formula>NOT(ISERROR(SEARCH("1/1",M5)))</formula>
    </cfRule>
    <cfRule type="containsText" dxfId="247" priority="661" operator="containsText" text="0/1">
      <formula>NOT(ISERROR(SEARCH("0/1",M5)))</formula>
    </cfRule>
    <cfRule type="containsText" dxfId="246" priority="662" operator="containsText" text="0/0">
      <formula>NOT(ISERROR(SEARCH("0/0",M5)))</formula>
    </cfRule>
  </conditionalFormatting>
  <conditionalFormatting sqref="M6:T6">
    <cfRule type="containsText" dxfId="245" priority="655" operator="containsText" text="0/1">
      <formula>NOT(ISERROR(SEARCH("0/1",M6)))</formula>
    </cfRule>
    <cfRule type="containsText" dxfId="244" priority="656" operator="containsText" text="0/0">
      <formula>NOT(ISERROR(SEARCH("0/0",M6)))</formula>
    </cfRule>
    <cfRule type="containsText" dxfId="243" priority="657" operator="containsText" text="1/1">
      <formula>NOT(ISERROR(SEARCH("1/1",M6)))</formula>
    </cfRule>
  </conditionalFormatting>
  <conditionalFormatting sqref="L6">
    <cfRule type="cellIs" dxfId="242" priority="654" operator="lessThan">
      <formula>20</formula>
    </cfRule>
  </conditionalFormatting>
  <conditionalFormatting sqref="M7:T7">
    <cfRule type="containsText" dxfId="241" priority="651" operator="containsText" text="0/1">
      <formula>NOT(ISERROR(SEARCH("0/1",M7)))</formula>
    </cfRule>
    <cfRule type="containsText" dxfId="240" priority="652" operator="containsText" text="0/0">
      <formula>NOT(ISERROR(SEARCH("0/0",M7)))</formula>
    </cfRule>
    <cfRule type="containsText" dxfId="239" priority="653" operator="containsText" text="1/1">
      <formula>NOT(ISERROR(SEARCH("1/1",M7)))</formula>
    </cfRule>
  </conditionalFormatting>
  <conditionalFormatting sqref="L7">
    <cfRule type="cellIs" dxfId="238" priority="650" operator="lessThan">
      <formula>20</formula>
    </cfRule>
  </conditionalFormatting>
  <conditionalFormatting sqref="L8">
    <cfRule type="cellIs" dxfId="237" priority="649" operator="lessThan">
      <formula>20</formula>
    </cfRule>
  </conditionalFormatting>
  <conditionalFormatting sqref="M8:T8">
    <cfRule type="containsText" dxfId="236" priority="645" operator="containsText" text="1/1">
      <formula>NOT(ISERROR(SEARCH("1/1",M8)))</formula>
    </cfRule>
    <cfRule type="containsText" dxfId="235" priority="646" operator="containsText" text="1/1">
      <formula>NOT(ISERROR(SEARCH("1/1",M8)))</formula>
    </cfRule>
    <cfRule type="containsText" dxfId="234" priority="647" operator="containsText" text="0/1">
      <formula>NOT(ISERROR(SEARCH("0/1",M8)))</formula>
    </cfRule>
    <cfRule type="containsText" dxfId="233" priority="648" operator="containsText" text="0/0">
      <formula>NOT(ISERROR(SEARCH("0/0",M8)))</formula>
    </cfRule>
  </conditionalFormatting>
  <conditionalFormatting sqref="M9:T9">
    <cfRule type="containsText" dxfId="232" priority="642" operator="containsText" text="0/1">
      <formula>NOT(ISERROR(SEARCH("0/1",M9)))</formula>
    </cfRule>
    <cfRule type="containsText" dxfId="231" priority="643" operator="containsText" text="1/1">
      <formula>NOT(ISERROR(SEARCH("1/1",M9)))</formula>
    </cfRule>
    <cfRule type="containsText" dxfId="230" priority="644" operator="containsText" text="0/0">
      <formula>NOT(ISERROR(SEARCH("0/0",M9)))</formula>
    </cfRule>
  </conditionalFormatting>
  <conditionalFormatting sqref="L9">
    <cfRule type="cellIs" dxfId="229" priority="641" operator="lessThan">
      <formula>20</formula>
    </cfRule>
  </conditionalFormatting>
  <conditionalFormatting sqref="L10">
    <cfRule type="cellIs" dxfId="228" priority="640" operator="lessThan">
      <formula>20</formula>
    </cfRule>
  </conditionalFormatting>
  <conditionalFormatting sqref="M10:T10">
    <cfRule type="containsText" dxfId="227" priority="637" operator="containsText" text="0/1">
      <formula>NOT(ISERROR(SEARCH("0/1",M10)))</formula>
    </cfRule>
    <cfRule type="containsText" dxfId="226" priority="638" operator="containsText" text="1/1">
      <formula>NOT(ISERROR(SEARCH("1/1",M10)))</formula>
    </cfRule>
    <cfRule type="containsText" dxfId="225" priority="639" operator="containsText" text="0/0">
      <formula>NOT(ISERROR(SEARCH("0/0",M10)))</formula>
    </cfRule>
  </conditionalFormatting>
  <conditionalFormatting sqref="L11">
    <cfRule type="cellIs" dxfId="224" priority="636" operator="lessThan">
      <formula>20</formula>
    </cfRule>
  </conditionalFormatting>
  <conditionalFormatting sqref="M11:T11">
    <cfRule type="containsText" dxfId="223" priority="633" operator="containsText" text="0/1">
      <formula>NOT(ISERROR(SEARCH("0/1",M11)))</formula>
    </cfRule>
    <cfRule type="containsText" dxfId="222" priority="634" operator="containsText" text="1/1">
      <formula>NOT(ISERROR(SEARCH("1/1",M11)))</formula>
    </cfRule>
    <cfRule type="containsText" dxfId="221" priority="635" operator="containsText" text="0/0">
      <formula>NOT(ISERROR(SEARCH("0/0",M11)))</formula>
    </cfRule>
  </conditionalFormatting>
  <conditionalFormatting sqref="M12:T12">
    <cfRule type="containsText" dxfId="220" priority="572" operator="containsText" text="1/1">
      <formula>NOT(ISERROR(SEARCH("1/1",M12)))</formula>
    </cfRule>
    <cfRule type="containsText" dxfId="219" priority="573" operator="containsText" text="0/1">
      <formula>NOT(ISERROR(SEARCH("0/1",M12)))</formula>
    </cfRule>
    <cfRule type="containsText" dxfId="218" priority="574" operator="containsText" text="0/0">
      <formula>NOT(ISERROR(SEARCH("0/0",M12)))</formula>
    </cfRule>
  </conditionalFormatting>
  <conditionalFormatting sqref="L12">
    <cfRule type="cellIs" dxfId="217" priority="571" operator="lessThan">
      <formula>20</formula>
    </cfRule>
  </conditionalFormatting>
  <conditionalFormatting sqref="L13">
    <cfRule type="cellIs" dxfId="216" priority="570" operator="lessThan">
      <formula>20</formula>
    </cfRule>
  </conditionalFormatting>
  <conditionalFormatting sqref="M13:T13">
    <cfRule type="containsText" dxfId="215" priority="567" operator="containsText" text="0/1">
      <formula>NOT(ISERROR(SEARCH("0/1",M13)))</formula>
    </cfRule>
    <cfRule type="containsText" dxfId="214" priority="568" operator="containsText" text="1/1">
      <formula>NOT(ISERROR(SEARCH("1/1",M13)))</formula>
    </cfRule>
    <cfRule type="containsText" dxfId="213" priority="569" operator="containsText" text="0/0">
      <formula>NOT(ISERROR(SEARCH("0/0",M13)))</formula>
    </cfRule>
  </conditionalFormatting>
  <conditionalFormatting sqref="M14:T14">
    <cfRule type="containsText" dxfId="212" priority="564" operator="containsText" text="1/1">
      <formula>NOT(ISERROR(SEARCH("1/1",M14)))</formula>
    </cfRule>
    <cfRule type="containsText" dxfId="211" priority="565" operator="containsText" text="0/1">
      <formula>NOT(ISERROR(SEARCH("0/1",M14)))</formula>
    </cfRule>
    <cfRule type="containsText" dxfId="210" priority="566" operator="containsText" text="0/0">
      <formula>NOT(ISERROR(SEARCH("0/0",M14)))</formula>
    </cfRule>
  </conditionalFormatting>
  <conditionalFormatting sqref="L14">
    <cfRule type="cellIs" dxfId="209" priority="563" operator="lessThan">
      <formula>20</formula>
    </cfRule>
  </conditionalFormatting>
  <conditionalFormatting sqref="M15:T15">
    <cfRule type="containsText" dxfId="208" priority="490" operator="containsText" text="1/1">
      <formula>NOT(ISERROR(SEARCH("1/1",M15)))</formula>
    </cfRule>
    <cfRule type="containsText" dxfId="207" priority="491" operator="containsText" text="0/1">
      <formula>NOT(ISERROR(SEARCH("0/1",M15)))</formula>
    </cfRule>
    <cfRule type="containsText" dxfId="206" priority="492" operator="containsText" text="0/0">
      <formula>NOT(ISERROR(SEARCH("0/0",M15)))</formula>
    </cfRule>
  </conditionalFormatting>
  <conditionalFormatting sqref="L15">
    <cfRule type="cellIs" dxfId="205" priority="489" operator="lessThan">
      <formula>20</formula>
    </cfRule>
  </conditionalFormatting>
  <conditionalFormatting sqref="L16">
    <cfRule type="cellIs" dxfId="204" priority="488" operator="lessThan">
      <formula>20</formula>
    </cfRule>
  </conditionalFormatting>
  <conditionalFormatting sqref="M16:T16">
    <cfRule type="containsText" dxfId="203" priority="485" operator="containsText" text="1/1">
      <formula>NOT(ISERROR(SEARCH("1/1",M16)))</formula>
    </cfRule>
    <cfRule type="containsText" dxfId="202" priority="486" operator="containsText" text="0/1">
      <formula>NOT(ISERROR(SEARCH("0/1",M16)))</formula>
    </cfRule>
    <cfRule type="containsText" dxfId="201" priority="487" operator="containsText" text="0/0">
      <formula>NOT(ISERROR(SEARCH("0/0",M16)))</formula>
    </cfRule>
  </conditionalFormatting>
  <conditionalFormatting sqref="L17">
    <cfRule type="cellIs" dxfId="200" priority="482" operator="lessThan">
      <formula>20</formula>
    </cfRule>
  </conditionalFormatting>
  <conditionalFormatting sqref="M17:T17">
    <cfRule type="containsText" dxfId="199" priority="479" operator="containsText" text="1/1">
      <formula>NOT(ISERROR(SEARCH("1/1",M17)))</formula>
    </cfRule>
    <cfRule type="containsText" dxfId="198" priority="480" operator="containsText" text="0/1">
      <formula>NOT(ISERROR(SEARCH("0/1",M17)))</formula>
    </cfRule>
    <cfRule type="containsText" dxfId="197" priority="481" operator="containsText" text="0/0">
      <formula>NOT(ISERROR(SEARCH("0/0",M17)))</formula>
    </cfRule>
  </conditionalFormatting>
  <conditionalFormatting sqref="L18">
    <cfRule type="cellIs" dxfId="196" priority="478" operator="lessThan">
      <formula>20</formula>
    </cfRule>
  </conditionalFormatting>
  <conditionalFormatting sqref="M18:T18">
    <cfRule type="containsText" dxfId="195" priority="475" operator="containsText" text="0/1">
      <formula>NOT(ISERROR(SEARCH("0/1",M18)))</formula>
    </cfRule>
    <cfRule type="containsText" dxfId="194" priority="476" operator="containsText" text="1/1">
      <formula>NOT(ISERROR(SEARCH("1/1",M18)))</formula>
    </cfRule>
    <cfRule type="containsText" dxfId="193" priority="477" operator="containsText" text="0/0">
      <formula>NOT(ISERROR(SEARCH("0/0",M18)))</formula>
    </cfRule>
  </conditionalFormatting>
  <conditionalFormatting sqref="M19:T19">
    <cfRule type="containsText" dxfId="192" priority="472" operator="containsText" text="0/1">
      <formula>NOT(ISERROR(SEARCH("0/1",M19)))</formula>
    </cfRule>
    <cfRule type="containsText" dxfId="191" priority="473" operator="containsText" text="0/0">
      <formula>NOT(ISERROR(SEARCH("0/0",M19)))</formula>
    </cfRule>
    <cfRule type="containsText" dxfId="190" priority="474" operator="containsText" text="1/1">
      <formula>NOT(ISERROR(SEARCH("1/1",M19)))</formula>
    </cfRule>
  </conditionalFormatting>
  <conditionalFormatting sqref="L19">
    <cfRule type="cellIs" dxfId="189" priority="471" operator="lessThan">
      <formula>20</formula>
    </cfRule>
  </conditionalFormatting>
  <conditionalFormatting sqref="M20:T20">
    <cfRule type="containsText" dxfId="188" priority="468" operator="containsText" text="0/1">
      <formula>NOT(ISERROR(SEARCH("0/1",M20)))</formula>
    </cfRule>
    <cfRule type="containsText" dxfId="187" priority="469" operator="containsText" text="0/0">
      <formula>NOT(ISERROR(SEARCH("0/0",M20)))</formula>
    </cfRule>
    <cfRule type="containsText" dxfId="186" priority="470" operator="containsText" text="1/1">
      <formula>NOT(ISERROR(SEARCH("1/1",M20)))</formula>
    </cfRule>
  </conditionalFormatting>
  <conditionalFormatting sqref="L20">
    <cfRule type="cellIs" dxfId="185" priority="467" operator="lessThan">
      <formula>20</formula>
    </cfRule>
  </conditionalFormatting>
  <conditionalFormatting sqref="M21:T21">
    <cfRule type="containsText" dxfId="184" priority="464" operator="containsText" text="0/1">
      <formula>NOT(ISERROR(SEARCH("0/1",M21)))</formula>
    </cfRule>
    <cfRule type="containsText" dxfId="183" priority="465" operator="containsText" text="1/1">
      <formula>NOT(ISERROR(SEARCH("1/1",M21)))</formula>
    </cfRule>
    <cfRule type="containsText" dxfId="182" priority="466" operator="containsText" text="0/0">
      <formula>NOT(ISERROR(SEARCH("0/0",M21)))</formula>
    </cfRule>
  </conditionalFormatting>
  <conditionalFormatting sqref="L21">
    <cfRule type="cellIs" dxfId="181" priority="463" operator="lessThan">
      <formula>20</formula>
    </cfRule>
  </conditionalFormatting>
  <conditionalFormatting sqref="M22:T22">
    <cfRule type="containsText" dxfId="180" priority="460" operator="containsText" text="0/1">
      <formula>NOT(ISERROR(SEARCH("0/1",M22)))</formula>
    </cfRule>
    <cfRule type="containsText" dxfId="179" priority="461" operator="containsText" text="1/1">
      <formula>NOT(ISERROR(SEARCH("1/1",M22)))</formula>
    </cfRule>
    <cfRule type="containsText" dxfId="178" priority="462" operator="containsText" text="0/0">
      <formula>NOT(ISERROR(SEARCH("0/0",M22)))</formula>
    </cfRule>
  </conditionalFormatting>
  <conditionalFormatting sqref="L22">
    <cfRule type="cellIs" dxfId="177" priority="459" operator="lessThan">
      <formula>20</formula>
    </cfRule>
  </conditionalFormatting>
  <conditionalFormatting sqref="L23">
    <cfRule type="cellIs" dxfId="176" priority="458" operator="lessThan">
      <formula>20</formula>
    </cfRule>
  </conditionalFormatting>
  <conditionalFormatting sqref="M23:T23">
    <cfRule type="containsText" dxfId="175" priority="455" operator="containsText" text="0/1">
      <formula>NOT(ISERROR(SEARCH("0/1",M23)))</formula>
    </cfRule>
    <cfRule type="containsText" dxfId="174" priority="456" operator="containsText" text="1/1">
      <formula>NOT(ISERROR(SEARCH("1/1",M23)))</formula>
    </cfRule>
    <cfRule type="containsText" dxfId="173" priority="457" operator="containsText" text="0/0">
      <formula>NOT(ISERROR(SEARCH("0/0",M23)))</formula>
    </cfRule>
  </conditionalFormatting>
  <conditionalFormatting sqref="L24">
    <cfRule type="cellIs" dxfId="172" priority="454" operator="lessThan">
      <formula>20</formula>
    </cfRule>
  </conditionalFormatting>
  <conditionalFormatting sqref="M24:T24">
    <cfRule type="containsText" dxfId="171" priority="451" operator="containsText" text="0/1">
      <formula>NOT(ISERROR(SEARCH("0/1",M24)))</formula>
    </cfRule>
    <cfRule type="containsText" dxfId="170" priority="452" operator="containsText" text="1/1">
      <formula>NOT(ISERROR(SEARCH("1/1",M24)))</formula>
    </cfRule>
    <cfRule type="containsText" dxfId="169" priority="453" operator="containsText" text="0/0">
      <formula>NOT(ISERROR(SEARCH("0/0",M24)))</formula>
    </cfRule>
  </conditionalFormatting>
  <conditionalFormatting sqref="L25">
    <cfRule type="cellIs" dxfId="168" priority="385" operator="lessThan">
      <formula>20</formula>
    </cfRule>
  </conditionalFormatting>
  <conditionalFormatting sqref="M25:T25">
    <cfRule type="containsText" dxfId="167" priority="382" operator="containsText" text="0/1">
      <formula>NOT(ISERROR(SEARCH("0/1",M25)))</formula>
    </cfRule>
    <cfRule type="containsText" dxfId="166" priority="383" operator="containsText" text="1/1">
      <formula>NOT(ISERROR(SEARCH("1/1",M25)))</formula>
    </cfRule>
    <cfRule type="containsText" dxfId="165" priority="384" operator="containsText" text="0/0">
      <formula>NOT(ISERROR(SEARCH("0/0",M25)))</formula>
    </cfRule>
  </conditionalFormatting>
  <conditionalFormatting sqref="L26">
    <cfRule type="cellIs" dxfId="164" priority="380" operator="lessThan">
      <formula>20</formula>
    </cfRule>
  </conditionalFormatting>
  <conditionalFormatting sqref="M26:T26">
    <cfRule type="containsText" dxfId="163" priority="377" operator="containsText" text="0/1">
      <formula>NOT(ISERROR(SEARCH("0/1",M26)))</formula>
    </cfRule>
    <cfRule type="containsText" dxfId="162" priority="378" operator="containsText" text="1/1">
      <formula>NOT(ISERROR(SEARCH("1/1",M26)))</formula>
    </cfRule>
    <cfRule type="containsText" dxfId="161" priority="379" operator="containsText" text="0/0">
      <formula>NOT(ISERROR(SEARCH("0/0",M26)))</formula>
    </cfRule>
  </conditionalFormatting>
  <conditionalFormatting sqref="L27">
    <cfRule type="cellIs" dxfId="160" priority="375" operator="lessThan">
      <formula>20</formula>
    </cfRule>
  </conditionalFormatting>
  <conditionalFormatting sqref="M27:T27">
    <cfRule type="containsText" dxfId="159" priority="372" operator="containsText" text="0/1">
      <formula>NOT(ISERROR(SEARCH("0/1",M27)))</formula>
    </cfRule>
    <cfRule type="containsText" dxfId="158" priority="373" operator="containsText" text="1/1">
      <formula>NOT(ISERROR(SEARCH("1/1",M27)))</formula>
    </cfRule>
    <cfRule type="containsText" dxfId="157" priority="374" operator="containsText" text="0/0">
      <formula>NOT(ISERROR(SEARCH("0/0",M27)))</formula>
    </cfRule>
  </conditionalFormatting>
  <conditionalFormatting sqref="L28">
    <cfRule type="cellIs" dxfId="156" priority="371" operator="lessThan">
      <formula>20</formula>
    </cfRule>
  </conditionalFormatting>
  <conditionalFormatting sqref="M28:T28">
    <cfRule type="containsText" dxfId="155" priority="368" operator="containsText" text="0/1">
      <formula>NOT(ISERROR(SEARCH("0/1",M28)))</formula>
    </cfRule>
    <cfRule type="containsText" dxfId="154" priority="369" operator="containsText" text="1/1">
      <formula>NOT(ISERROR(SEARCH("1/1",M28)))</formula>
    </cfRule>
    <cfRule type="containsText" dxfId="153" priority="370" operator="containsText" text="0/0">
      <formula>NOT(ISERROR(SEARCH("0/0",M28)))</formula>
    </cfRule>
  </conditionalFormatting>
  <conditionalFormatting sqref="M29:T29">
    <cfRule type="containsText" dxfId="152" priority="365" operator="containsText" text="1/1">
      <formula>NOT(ISERROR(SEARCH("1/1",M29)))</formula>
    </cfRule>
    <cfRule type="containsText" dxfId="151" priority="366" operator="containsText" text="0/1">
      <formula>NOT(ISERROR(SEARCH("0/1",M29)))</formula>
    </cfRule>
    <cfRule type="containsText" dxfId="150" priority="367" operator="containsText" text="0/0">
      <formula>NOT(ISERROR(SEARCH("0/0",M29)))</formula>
    </cfRule>
  </conditionalFormatting>
  <conditionalFormatting sqref="L29">
    <cfRule type="cellIs" dxfId="149" priority="364" operator="lessThan">
      <formula>20</formula>
    </cfRule>
  </conditionalFormatting>
  <conditionalFormatting sqref="L30">
    <cfRule type="cellIs" dxfId="148" priority="308" operator="lessThan">
      <formula>20</formula>
    </cfRule>
  </conditionalFormatting>
  <conditionalFormatting sqref="M30:T30">
    <cfRule type="containsText" dxfId="147" priority="305" operator="containsText" text="1/1">
      <formula>NOT(ISERROR(SEARCH("1/1",M30)))</formula>
    </cfRule>
    <cfRule type="containsText" dxfId="146" priority="306" operator="containsText" text="0/1">
      <formula>NOT(ISERROR(SEARCH("0/1",M30)))</formula>
    </cfRule>
    <cfRule type="containsText" dxfId="145" priority="307" operator="containsText" text="0/0">
      <formula>NOT(ISERROR(SEARCH("0/0",M30)))</formula>
    </cfRule>
  </conditionalFormatting>
  <conditionalFormatting sqref="L31">
    <cfRule type="cellIs" dxfId="144" priority="302" operator="lessThan">
      <formula>20</formula>
    </cfRule>
  </conditionalFormatting>
  <conditionalFormatting sqref="M31:T31">
    <cfRule type="containsText" dxfId="143" priority="299" operator="containsText" text="1/1">
      <formula>NOT(ISERROR(SEARCH("1/1",M31)))</formula>
    </cfRule>
    <cfRule type="containsText" dxfId="142" priority="300" operator="containsText" text="0/1">
      <formula>NOT(ISERROR(SEARCH("0/1",M31)))</formula>
    </cfRule>
    <cfRule type="containsText" dxfId="141" priority="301" operator="containsText" text="0/0">
      <formula>NOT(ISERROR(SEARCH("0/0",M31)))</formula>
    </cfRule>
  </conditionalFormatting>
  <conditionalFormatting sqref="M32:T32">
    <cfRule type="containsText" dxfId="140" priority="296" operator="containsText" text="1/1">
      <formula>NOT(ISERROR(SEARCH("1/1",M32)))</formula>
    </cfRule>
    <cfRule type="containsText" dxfId="139" priority="297" operator="containsText" text="0/1">
      <formula>NOT(ISERROR(SEARCH("0/1",M32)))</formula>
    </cfRule>
    <cfRule type="containsText" dxfId="138" priority="298" operator="containsText" text="0/0">
      <formula>NOT(ISERROR(SEARCH("0/0",M32)))</formula>
    </cfRule>
  </conditionalFormatting>
  <conditionalFormatting sqref="L32">
    <cfRule type="cellIs" dxfId="137" priority="295" operator="lessThan">
      <formula>20</formula>
    </cfRule>
  </conditionalFormatting>
  <conditionalFormatting sqref="M33:T33">
    <cfRule type="containsText" dxfId="136" priority="292" operator="containsText" text="0/1">
      <formula>NOT(ISERROR(SEARCH("0/1",M33)))</formula>
    </cfRule>
    <cfRule type="containsText" dxfId="135" priority="293" operator="containsText" text="0/0">
      <formula>NOT(ISERROR(SEARCH("0/0",M33)))</formula>
    </cfRule>
    <cfRule type="containsText" dxfId="134" priority="294" operator="containsText" text="1/1">
      <formula>NOT(ISERROR(SEARCH("1/1",M33)))</formula>
    </cfRule>
  </conditionalFormatting>
  <conditionalFormatting sqref="L33">
    <cfRule type="cellIs" dxfId="133" priority="291" operator="lessThan">
      <formula>20</formula>
    </cfRule>
  </conditionalFormatting>
  <conditionalFormatting sqref="M34:T34">
    <cfRule type="containsText" dxfId="132" priority="288" operator="containsText" text="0/1">
      <formula>NOT(ISERROR(SEARCH("0/1",M34)))</formula>
    </cfRule>
    <cfRule type="containsText" dxfId="131" priority="289" operator="containsText" text="0/0">
      <formula>NOT(ISERROR(SEARCH("0/0",M34)))</formula>
    </cfRule>
    <cfRule type="containsText" dxfId="130" priority="290" operator="containsText" text="1/1">
      <formula>NOT(ISERROR(SEARCH("1/1",M34)))</formula>
    </cfRule>
  </conditionalFormatting>
  <conditionalFormatting sqref="L34">
    <cfRule type="cellIs" dxfId="129" priority="287" operator="lessThan">
      <formula>20</formula>
    </cfRule>
  </conditionalFormatting>
  <conditionalFormatting sqref="L35">
    <cfRule type="cellIs" dxfId="128" priority="286" operator="lessThan">
      <formula>20</formula>
    </cfRule>
  </conditionalFormatting>
  <conditionalFormatting sqref="M35:T35">
    <cfRule type="containsText" dxfId="127" priority="282" operator="containsText" text="1/1">
      <formula>NOT(ISERROR(SEARCH("1/1",M35)))</formula>
    </cfRule>
    <cfRule type="containsText" dxfId="126" priority="283" operator="containsText" text="1/1">
      <formula>NOT(ISERROR(SEARCH("1/1",M35)))</formula>
    </cfRule>
    <cfRule type="containsText" dxfId="125" priority="284" operator="containsText" text="0/1">
      <formula>NOT(ISERROR(SEARCH("0/1",M35)))</formula>
    </cfRule>
    <cfRule type="containsText" dxfId="124" priority="285" operator="containsText" text="0/0">
      <formula>NOT(ISERROR(SEARCH("0/0",M35)))</formula>
    </cfRule>
  </conditionalFormatting>
  <conditionalFormatting sqref="M36:T36">
    <cfRule type="containsText" dxfId="123" priority="186" operator="containsText" text="1/1">
      <formula>NOT(ISERROR(SEARCH("1/1",M36)))</formula>
    </cfRule>
    <cfRule type="containsText" dxfId="122" priority="187" operator="containsText" text="0/1">
      <formula>NOT(ISERROR(SEARCH("0/1",M36)))</formula>
    </cfRule>
    <cfRule type="containsText" dxfId="121" priority="188" operator="containsText" text="0/0">
      <formula>NOT(ISERROR(SEARCH("0/0",M36)))</formula>
    </cfRule>
  </conditionalFormatting>
  <conditionalFormatting sqref="L36">
    <cfRule type="cellIs" dxfId="120" priority="185" operator="lessThan">
      <formula>20</formula>
    </cfRule>
  </conditionalFormatting>
  <conditionalFormatting sqref="M37:T37">
    <cfRule type="containsText" dxfId="119" priority="182" operator="containsText" text="1/1">
      <formula>NOT(ISERROR(SEARCH("1/1",M37)))</formula>
    </cfRule>
    <cfRule type="containsText" dxfId="118" priority="183" operator="containsText" text="0/1">
      <formula>NOT(ISERROR(SEARCH("0/1",M37)))</formula>
    </cfRule>
    <cfRule type="containsText" dxfId="117" priority="184" operator="containsText" text="0/0">
      <formula>NOT(ISERROR(SEARCH("0/0",M37)))</formula>
    </cfRule>
  </conditionalFormatting>
  <conditionalFormatting sqref="L37">
    <cfRule type="cellIs" dxfId="116" priority="181" operator="lessThan">
      <formula>20</formula>
    </cfRule>
  </conditionalFormatting>
  <conditionalFormatting sqref="L38">
    <cfRule type="cellIs" dxfId="115" priority="180" operator="lessThan">
      <formula>20</formula>
    </cfRule>
  </conditionalFormatting>
  <conditionalFormatting sqref="M38:T38">
    <cfRule type="containsText" dxfId="114" priority="177" operator="containsText" text="0/1">
      <formula>NOT(ISERROR(SEARCH("0/1",M38)))</formula>
    </cfRule>
    <cfRule type="containsText" dxfId="113" priority="178" operator="containsText" text="1/1">
      <formula>NOT(ISERROR(SEARCH("1/1",M38)))</formula>
    </cfRule>
    <cfRule type="containsText" dxfId="112" priority="179" operator="containsText" text="0/0">
      <formula>NOT(ISERROR(SEARCH("0/0",M38)))</formula>
    </cfRule>
  </conditionalFormatting>
  <conditionalFormatting sqref="L39">
    <cfRule type="cellIs" dxfId="111" priority="175" operator="lessThan">
      <formula>20</formula>
    </cfRule>
  </conditionalFormatting>
  <conditionalFormatting sqref="M39:T39">
    <cfRule type="containsText" dxfId="110" priority="172" operator="containsText" text="0/1">
      <formula>NOT(ISERROR(SEARCH("0/1",M39)))</formula>
    </cfRule>
    <cfRule type="containsText" dxfId="109" priority="173" operator="containsText" text="1/1">
      <formula>NOT(ISERROR(SEARCH("1/1",M39)))</formula>
    </cfRule>
    <cfRule type="containsText" dxfId="108" priority="174" operator="containsText" text="0/0">
      <formula>NOT(ISERROR(SEARCH("0/0",M39)))</formula>
    </cfRule>
  </conditionalFormatting>
  <conditionalFormatting sqref="L40">
    <cfRule type="cellIs" dxfId="107" priority="170" operator="lessThan">
      <formula>20</formula>
    </cfRule>
  </conditionalFormatting>
  <conditionalFormatting sqref="M40:T40">
    <cfRule type="containsText" dxfId="106" priority="167" operator="containsText" text="0/1">
      <formula>NOT(ISERROR(SEARCH("0/1",M40)))</formula>
    </cfRule>
    <cfRule type="containsText" dxfId="105" priority="168" operator="containsText" text="1/1">
      <formula>NOT(ISERROR(SEARCH("1/1",M40)))</formula>
    </cfRule>
    <cfRule type="containsText" dxfId="104" priority="169" operator="containsText" text="0/0">
      <formula>NOT(ISERROR(SEARCH("0/0",M40)))</formula>
    </cfRule>
  </conditionalFormatting>
  <conditionalFormatting sqref="L41">
    <cfRule type="cellIs" dxfId="103" priority="166" operator="lessThan">
      <formula>20</formula>
    </cfRule>
  </conditionalFormatting>
  <conditionalFormatting sqref="M41:T41">
    <cfRule type="containsText" dxfId="102" priority="163" operator="containsText" text="0/1">
      <formula>NOT(ISERROR(SEARCH("0/1",M41)))</formula>
    </cfRule>
    <cfRule type="containsText" dxfId="101" priority="164" operator="containsText" text="1/1">
      <formula>NOT(ISERROR(SEARCH("1/1",M41)))</formula>
    </cfRule>
    <cfRule type="containsText" dxfId="100" priority="165" operator="containsText" text="0/0">
      <formula>NOT(ISERROR(SEARCH("0/0",M41)))</formula>
    </cfRule>
  </conditionalFormatting>
  <conditionalFormatting sqref="M42:T42">
    <cfRule type="containsText" dxfId="99" priority="160" operator="containsText" text="0/1">
      <formula>NOT(ISERROR(SEARCH("0/1",M42)))</formula>
    </cfRule>
    <cfRule type="containsText" dxfId="98" priority="161" operator="containsText" text="1/1">
      <formula>NOT(ISERROR(SEARCH("1/1",M42)))</formula>
    </cfRule>
    <cfRule type="containsText" dxfId="97" priority="162" operator="containsText" text="0/0">
      <formula>NOT(ISERROR(SEARCH("0/0",M42)))</formula>
    </cfRule>
  </conditionalFormatting>
  <conditionalFormatting sqref="L42">
    <cfRule type="cellIs" dxfId="96" priority="159" operator="lessThan">
      <formula>20</formula>
    </cfRule>
  </conditionalFormatting>
  <conditionalFormatting sqref="L43">
    <cfRule type="cellIs" dxfId="95" priority="158" operator="lessThan">
      <formula>20</formula>
    </cfRule>
  </conditionalFormatting>
  <conditionalFormatting sqref="M43:T43">
    <cfRule type="containsText" dxfId="94" priority="155" operator="containsText" text="0/1">
      <formula>NOT(ISERROR(SEARCH("0/1",M43)))</formula>
    </cfRule>
    <cfRule type="containsText" dxfId="93" priority="156" operator="containsText" text="1/1">
      <formula>NOT(ISERROR(SEARCH("1/1",M43)))</formula>
    </cfRule>
    <cfRule type="containsText" dxfId="92" priority="157" operator="containsText" text="0/0">
      <formula>NOT(ISERROR(SEARCH("0/0",M43)))</formula>
    </cfRule>
  </conditionalFormatting>
  <conditionalFormatting sqref="L44">
    <cfRule type="cellIs" dxfId="91" priority="115" operator="lessThan">
      <formula>20</formula>
    </cfRule>
  </conditionalFormatting>
  <conditionalFormatting sqref="M44:T44">
    <cfRule type="containsText" dxfId="90" priority="112" operator="containsText" text="1/1">
      <formula>NOT(ISERROR(SEARCH("1/1",M44)))</formula>
    </cfRule>
    <cfRule type="containsText" dxfId="89" priority="113" operator="containsText" text="0/1">
      <formula>NOT(ISERROR(SEARCH("0/1",M44)))</formula>
    </cfRule>
    <cfRule type="containsText" dxfId="88" priority="114" operator="containsText" text="0/0">
      <formula>NOT(ISERROR(SEARCH("0/0",M44)))</formula>
    </cfRule>
  </conditionalFormatting>
  <conditionalFormatting sqref="L45">
    <cfRule type="cellIs" dxfId="87" priority="109" operator="lessThan">
      <formula>20</formula>
    </cfRule>
  </conditionalFormatting>
  <conditionalFormatting sqref="M45:T45">
    <cfRule type="containsText" dxfId="86" priority="106" operator="containsText" text="1/1">
      <formula>NOT(ISERROR(SEARCH("1/1",M45)))</formula>
    </cfRule>
    <cfRule type="containsText" dxfId="85" priority="107" operator="containsText" text="0/1">
      <formula>NOT(ISERROR(SEARCH("0/1",M45)))</formula>
    </cfRule>
    <cfRule type="containsText" dxfId="84" priority="108" operator="containsText" text="0/0">
      <formula>NOT(ISERROR(SEARCH("0/0",M45)))</formula>
    </cfRule>
  </conditionalFormatting>
  <conditionalFormatting sqref="L46">
    <cfRule type="cellIs" dxfId="83" priority="105" operator="lessThan">
      <formula>20</formula>
    </cfRule>
  </conditionalFormatting>
  <conditionalFormatting sqref="M46:T46">
    <cfRule type="containsText" dxfId="82" priority="102" operator="containsText" text="0/1">
      <formula>NOT(ISERROR(SEARCH("0/1",M46)))</formula>
    </cfRule>
    <cfRule type="containsText" dxfId="81" priority="103" operator="containsText" text="1/1">
      <formula>NOT(ISERROR(SEARCH("1/1",M46)))</formula>
    </cfRule>
    <cfRule type="containsText" dxfId="80" priority="104" operator="containsText" text="0/0">
      <formula>NOT(ISERROR(SEARCH("0/0",M46)))</formula>
    </cfRule>
  </conditionalFormatting>
  <conditionalFormatting sqref="M47:T47">
    <cfRule type="containsText" dxfId="79" priority="99" operator="containsText" text="0/1">
      <formula>NOT(ISERROR(SEARCH("0/1",M47)))</formula>
    </cfRule>
    <cfRule type="containsText" dxfId="78" priority="100" operator="containsText" text="0/0">
      <formula>NOT(ISERROR(SEARCH("0/0",M47)))</formula>
    </cfRule>
    <cfRule type="containsText" dxfId="77" priority="101" operator="containsText" text="1/1">
      <formula>NOT(ISERROR(SEARCH("1/1",M47)))</formula>
    </cfRule>
  </conditionalFormatting>
  <conditionalFormatting sqref="L47">
    <cfRule type="cellIs" dxfId="76" priority="98" operator="lessThan">
      <formula>20</formula>
    </cfRule>
  </conditionalFormatting>
  <conditionalFormatting sqref="M48:T48">
    <cfRule type="containsText" dxfId="75" priority="95" operator="containsText" text="0/1">
      <formula>NOT(ISERROR(SEARCH("0/1",M48)))</formula>
    </cfRule>
    <cfRule type="containsText" dxfId="74" priority="96" operator="containsText" text="0/0">
      <formula>NOT(ISERROR(SEARCH("0/0",M48)))</formula>
    </cfRule>
    <cfRule type="containsText" dxfId="73" priority="97" operator="containsText" text="1/1">
      <formula>NOT(ISERROR(SEARCH("1/1",M48)))</formula>
    </cfRule>
  </conditionalFormatting>
  <conditionalFormatting sqref="L48">
    <cfRule type="cellIs" dxfId="72" priority="94" operator="lessThan">
      <formula>20</formula>
    </cfRule>
  </conditionalFormatting>
  <conditionalFormatting sqref="L49">
    <cfRule type="cellIs" dxfId="71" priority="93" operator="lessThan">
      <formula>20</formula>
    </cfRule>
  </conditionalFormatting>
  <conditionalFormatting sqref="M49:T49">
    <cfRule type="containsText" dxfId="70" priority="90" operator="containsText" text="0/1">
      <formula>NOT(ISERROR(SEARCH("0/1",M49)))</formula>
    </cfRule>
    <cfRule type="containsText" dxfId="69" priority="91" operator="containsText" text="1/1">
      <formula>NOT(ISERROR(SEARCH("1/1",M49)))</formula>
    </cfRule>
    <cfRule type="containsText" dxfId="68" priority="92" operator="containsText" text="0/0">
      <formula>NOT(ISERROR(SEARCH("0/0",M49)))</formula>
    </cfRule>
  </conditionalFormatting>
  <conditionalFormatting sqref="L50">
    <cfRule type="cellIs" dxfId="67" priority="89" operator="lessThan">
      <formula>20</formula>
    </cfRule>
  </conditionalFormatting>
  <conditionalFormatting sqref="M50:T50">
    <cfRule type="containsText" dxfId="66" priority="86" operator="containsText" text="0/1">
      <formula>NOT(ISERROR(SEARCH("0/1",M50)))</formula>
    </cfRule>
    <cfRule type="containsText" dxfId="65" priority="87" operator="containsText" text="1/1">
      <formula>NOT(ISERROR(SEARCH("1/1",M50)))</formula>
    </cfRule>
    <cfRule type="containsText" dxfId="64" priority="88" operator="containsText" text="0/0">
      <formula>NOT(ISERROR(SEARCH("0/0",M50)))</formula>
    </cfRule>
  </conditionalFormatting>
  <conditionalFormatting sqref="M51:T51">
    <cfRule type="containsText" dxfId="63" priority="83" operator="containsText" text="1/1">
      <formula>NOT(ISERROR(SEARCH("1/1",M51)))</formula>
    </cfRule>
    <cfRule type="containsText" dxfId="62" priority="84" operator="containsText" text="0/1">
      <formula>NOT(ISERROR(SEARCH("0/1",M51)))</formula>
    </cfRule>
    <cfRule type="containsText" dxfId="61" priority="85" operator="containsText" text="0/0">
      <formula>NOT(ISERROR(SEARCH("0/0",M51)))</formula>
    </cfRule>
  </conditionalFormatting>
  <conditionalFormatting sqref="L51">
    <cfRule type="cellIs" dxfId="60" priority="82" operator="lessThan">
      <formula>20</formula>
    </cfRule>
  </conditionalFormatting>
  <conditionalFormatting sqref="L52">
    <cfRule type="cellIs" dxfId="59" priority="31" operator="lessThan">
      <formula>20</formula>
    </cfRule>
  </conditionalFormatting>
  <conditionalFormatting sqref="M52:T52">
    <cfRule type="containsText" dxfId="58" priority="28" operator="containsText" text="0/1">
      <formula>NOT(ISERROR(SEARCH("0/1",M52)))</formula>
    </cfRule>
    <cfRule type="containsText" dxfId="57" priority="29" operator="containsText" text="1/1">
      <formula>NOT(ISERROR(SEARCH("1/1",M52)))</formula>
    </cfRule>
    <cfRule type="containsText" dxfId="56" priority="30" operator="containsText" text="0/0">
      <formula>NOT(ISERROR(SEARCH("0/0",M52)))</formula>
    </cfRule>
  </conditionalFormatting>
  <conditionalFormatting sqref="L53">
    <cfRule type="cellIs" dxfId="55" priority="26" operator="lessThan">
      <formula>20</formula>
    </cfRule>
  </conditionalFormatting>
  <conditionalFormatting sqref="M53:T53">
    <cfRule type="containsText" dxfId="54" priority="23" operator="containsText" text="0/1">
      <formula>NOT(ISERROR(SEARCH("0/1",M53)))</formula>
    </cfRule>
    <cfRule type="containsText" dxfId="53" priority="24" operator="containsText" text="1/1">
      <formula>NOT(ISERROR(SEARCH("1/1",M53)))</formula>
    </cfRule>
    <cfRule type="containsText" dxfId="52" priority="25" operator="containsText" text="0/0">
      <formula>NOT(ISERROR(SEARCH("0/0",M53)))</formula>
    </cfRule>
  </conditionalFormatting>
  <conditionalFormatting sqref="M54:T54">
    <cfRule type="containsText" dxfId="51" priority="20" operator="containsText" text="0/1">
      <formula>NOT(ISERROR(SEARCH("0/1",M54)))</formula>
    </cfRule>
    <cfRule type="containsText" dxfId="50" priority="21" operator="containsText" text="1/1">
      <formula>NOT(ISERROR(SEARCH("1/1",M54)))</formula>
    </cfRule>
    <cfRule type="containsText" dxfId="49" priority="22" operator="containsText" text="0/0">
      <formula>NOT(ISERROR(SEARCH("0/0",M54)))</formula>
    </cfRule>
  </conditionalFormatting>
  <conditionalFormatting sqref="L54">
    <cfRule type="cellIs" dxfId="48" priority="19" operator="lessThan">
      <formula>20</formula>
    </cfRule>
  </conditionalFormatting>
  <conditionalFormatting sqref="M55:T55">
    <cfRule type="containsText" dxfId="47" priority="16" operator="containsText" text="0/1">
      <formula>NOT(ISERROR(SEARCH("0/1",M55)))</formula>
    </cfRule>
    <cfRule type="containsText" dxfId="46" priority="17" operator="containsText" text="1/1">
      <formula>NOT(ISERROR(SEARCH("1/1",M55)))</formula>
    </cfRule>
    <cfRule type="containsText" dxfId="45" priority="18" operator="containsText" text="0/0">
      <formula>NOT(ISERROR(SEARCH("0/0",M55)))</formula>
    </cfRule>
  </conditionalFormatting>
  <conditionalFormatting sqref="L55">
    <cfRule type="cellIs" dxfId="44" priority="15" operator="lessThan">
      <formula>20</formula>
    </cfRule>
  </conditionalFormatting>
  <conditionalFormatting sqref="L56">
    <cfRule type="cellIs" dxfId="43" priority="14" operator="lessThan">
      <formula>20</formula>
    </cfRule>
  </conditionalFormatting>
  <conditionalFormatting sqref="M56:T56">
    <cfRule type="containsText" dxfId="42" priority="11" operator="containsText" text="0/1">
      <formula>NOT(ISERROR(SEARCH("0/1",M56)))</formula>
    </cfRule>
    <cfRule type="containsText" dxfId="41" priority="12" operator="containsText" text="1/1">
      <formula>NOT(ISERROR(SEARCH("1/1",M56)))</formula>
    </cfRule>
    <cfRule type="containsText" dxfId="40" priority="13" operator="containsText" text="0/0">
      <formula>NOT(ISERROR(SEARCH("0/0",M56))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workbookViewId="0">
      <pane xSplit="2" ySplit="1" topLeftCell="C2" activePane="bottomRight" state="frozen"/>
      <selection pane="topRight" activeCell="B1" sqref="B1"/>
      <selection pane="bottomLeft" activeCell="A4" sqref="A4"/>
      <selection pane="bottomRight" activeCell="C5" sqref="C5"/>
    </sheetView>
  </sheetViews>
  <sheetFormatPr defaultColWidth="12.42578125" defaultRowHeight="15"/>
  <cols>
    <col min="1" max="1" width="14.7109375" style="31" customWidth="1"/>
    <col min="2" max="2" width="17.42578125" style="23" hidden="1" customWidth="1"/>
    <col min="3" max="3" width="17.42578125" style="23" customWidth="1"/>
    <col min="4" max="4" width="12.42578125" style="15"/>
    <col min="5" max="5" width="10.140625" style="23" customWidth="1"/>
    <col min="6" max="6" width="14.42578125" style="31" customWidth="1"/>
    <col min="7" max="7" width="14.140625" style="23" customWidth="1"/>
    <col min="8" max="8" width="11.42578125" style="23" customWidth="1"/>
    <col min="9" max="9" width="10.42578125" style="23" customWidth="1"/>
    <col min="10" max="10" width="64.140625" style="23" bestFit="1" customWidth="1"/>
    <col min="11" max="11" width="9.28515625" style="31" customWidth="1"/>
    <col min="12" max="19" width="11" style="31" customWidth="1"/>
    <col min="20" max="16384" width="12.42578125" style="31"/>
  </cols>
  <sheetData>
    <row r="1" spans="1:19" s="22" customFormat="1">
      <c r="A1" s="40" t="s">
        <v>161</v>
      </c>
      <c r="B1" s="40"/>
      <c r="C1" s="40"/>
      <c r="D1" s="40"/>
      <c r="E1" s="40"/>
      <c r="F1" s="69"/>
      <c r="G1" s="29"/>
      <c r="H1" s="29"/>
      <c r="I1" s="29"/>
      <c r="J1" s="29"/>
      <c r="K1" s="30"/>
      <c r="L1" s="68" t="s">
        <v>159</v>
      </c>
      <c r="M1" s="30"/>
      <c r="N1" s="30"/>
      <c r="O1" s="30"/>
      <c r="P1" s="30"/>
      <c r="Q1" s="30"/>
      <c r="R1" s="30"/>
      <c r="S1" s="30"/>
    </row>
    <row r="2" spans="1:19" s="22" customFormat="1">
      <c r="A2" s="41"/>
      <c r="B2" s="41"/>
      <c r="C2" s="41"/>
      <c r="D2" s="41"/>
      <c r="E2" s="41"/>
      <c r="F2" s="25"/>
      <c r="G2" s="39"/>
      <c r="H2" s="39"/>
      <c r="I2" s="39"/>
      <c r="J2" s="39"/>
      <c r="L2" s="54"/>
    </row>
    <row r="3" spans="1:19" s="22" customFormat="1">
      <c r="A3" s="39"/>
      <c r="B3" s="39"/>
      <c r="C3" s="39"/>
      <c r="D3" s="41"/>
      <c r="E3" s="39"/>
      <c r="G3" s="39"/>
      <c r="H3" s="39"/>
      <c r="I3" s="39"/>
      <c r="J3" s="39"/>
      <c r="N3" s="59" t="s">
        <v>167</v>
      </c>
      <c r="O3" s="59"/>
      <c r="P3" s="60" t="s">
        <v>47</v>
      </c>
      <c r="Q3" s="60"/>
      <c r="R3" s="61" t="s">
        <v>168</v>
      </c>
      <c r="S3" s="58"/>
    </row>
    <row r="4" spans="1:19" s="33" customFormat="1" ht="75">
      <c r="A4" s="34" t="s">
        <v>154</v>
      </c>
      <c r="B4" s="35" t="s">
        <v>1</v>
      </c>
      <c r="C4" s="35" t="s">
        <v>1</v>
      </c>
      <c r="D4" s="38" t="s">
        <v>8</v>
      </c>
      <c r="E4" s="35" t="s">
        <v>55</v>
      </c>
      <c r="F4" s="34" t="s">
        <v>155</v>
      </c>
      <c r="G4" s="35" t="s">
        <v>176</v>
      </c>
      <c r="H4" s="35" t="s">
        <v>158</v>
      </c>
      <c r="I4" s="35" t="s">
        <v>56</v>
      </c>
      <c r="J4" s="35" t="s">
        <v>7</v>
      </c>
      <c r="K4" s="36" t="s">
        <v>9</v>
      </c>
      <c r="L4" s="46" t="s">
        <v>165</v>
      </c>
      <c r="M4" s="46" t="s">
        <v>164</v>
      </c>
      <c r="N4" s="46" t="s">
        <v>169</v>
      </c>
      <c r="O4" s="46" t="s">
        <v>20</v>
      </c>
      <c r="P4" s="46" t="s">
        <v>12</v>
      </c>
      <c r="Q4" s="46" t="s">
        <v>163</v>
      </c>
      <c r="R4" s="46" t="s">
        <v>98</v>
      </c>
      <c r="S4" s="46" t="s">
        <v>162</v>
      </c>
    </row>
    <row r="5" spans="1:19">
      <c r="A5" s="31" t="s">
        <v>96</v>
      </c>
      <c r="B5" s="15" t="s">
        <v>113</v>
      </c>
      <c r="C5" s="76" t="s">
        <v>113</v>
      </c>
      <c r="D5" s="3" t="s">
        <v>63</v>
      </c>
      <c r="E5" s="24" t="s">
        <v>11</v>
      </c>
      <c r="F5" s="31" t="s">
        <v>178</v>
      </c>
      <c r="G5" s="23" t="s">
        <v>98</v>
      </c>
      <c r="H5" s="23" t="s">
        <v>21</v>
      </c>
      <c r="I5" s="23" t="s">
        <v>60</v>
      </c>
      <c r="J5" s="23" t="s">
        <v>204</v>
      </c>
      <c r="K5" s="20">
        <v>220.28</v>
      </c>
      <c r="L5" s="48" t="s">
        <v>16</v>
      </c>
      <c r="M5" s="48" t="s">
        <v>16</v>
      </c>
      <c r="N5" s="48" t="s">
        <v>16</v>
      </c>
      <c r="O5" s="48" t="s">
        <v>16</v>
      </c>
      <c r="P5" s="48" t="s">
        <v>16</v>
      </c>
      <c r="Q5" s="48" t="s">
        <v>16</v>
      </c>
      <c r="R5" s="48" t="s">
        <v>29</v>
      </c>
      <c r="S5" s="48" t="s">
        <v>16</v>
      </c>
    </row>
    <row r="6" spans="1:19">
      <c r="A6" s="31" t="s">
        <v>153</v>
      </c>
      <c r="B6" s="15" t="s">
        <v>113</v>
      </c>
      <c r="C6" s="76" t="s">
        <v>113</v>
      </c>
      <c r="D6" s="3" t="s">
        <v>63</v>
      </c>
      <c r="E6" s="24" t="s">
        <v>11</v>
      </c>
      <c r="F6" s="32" t="s">
        <v>156</v>
      </c>
      <c r="G6" s="23" t="s">
        <v>98</v>
      </c>
      <c r="H6" s="23" t="s">
        <v>21</v>
      </c>
      <c r="I6" s="23" t="s">
        <v>60</v>
      </c>
      <c r="J6" s="23" t="s">
        <v>204</v>
      </c>
      <c r="K6" s="20">
        <v>220.28</v>
      </c>
      <c r="L6" s="49" t="s">
        <v>16</v>
      </c>
      <c r="M6" s="49" t="s">
        <v>16</v>
      </c>
      <c r="N6" s="49" t="s">
        <v>16</v>
      </c>
      <c r="O6" s="49" t="s">
        <v>16</v>
      </c>
      <c r="P6" s="49" t="s">
        <v>16</v>
      </c>
      <c r="Q6" s="49" t="s">
        <v>16</v>
      </c>
      <c r="R6" s="49" t="s">
        <v>29</v>
      </c>
      <c r="S6" s="49" t="s">
        <v>16</v>
      </c>
    </row>
    <row r="7" spans="1:19" ht="18.75">
      <c r="A7" s="31" t="s">
        <v>132</v>
      </c>
      <c r="B7" s="15" t="s">
        <v>145</v>
      </c>
      <c r="C7" s="76" t="s">
        <v>145</v>
      </c>
      <c r="D7" s="3" t="s">
        <v>63</v>
      </c>
      <c r="E7" s="24" t="s">
        <v>11</v>
      </c>
      <c r="F7" s="31" t="s">
        <v>178</v>
      </c>
      <c r="G7" s="23" t="s">
        <v>191</v>
      </c>
      <c r="H7" s="23" t="s">
        <v>35</v>
      </c>
      <c r="I7" s="23" t="s">
        <v>65</v>
      </c>
      <c r="J7" s="23" t="s">
        <v>203</v>
      </c>
      <c r="K7" s="20">
        <v>3721.31</v>
      </c>
      <c r="L7" s="49" t="s">
        <v>17</v>
      </c>
      <c r="M7" s="49" t="s">
        <v>17</v>
      </c>
      <c r="N7" s="49" t="s">
        <v>17</v>
      </c>
      <c r="O7" s="49" t="s">
        <v>17</v>
      </c>
      <c r="P7" s="49" t="s">
        <v>17</v>
      </c>
      <c r="Q7" s="49" t="s">
        <v>29</v>
      </c>
      <c r="R7" s="49" t="s">
        <v>17</v>
      </c>
      <c r="S7" s="49" t="s">
        <v>17</v>
      </c>
    </row>
    <row r="8" spans="1:19">
      <c r="A8" s="31" t="s">
        <v>0</v>
      </c>
      <c r="B8" s="23" t="s">
        <v>68</v>
      </c>
      <c r="C8" s="76" t="s">
        <v>68</v>
      </c>
      <c r="D8" s="15" t="s">
        <v>179</v>
      </c>
      <c r="E8" s="24" t="s">
        <v>69</v>
      </c>
      <c r="F8" s="31" t="s">
        <v>178</v>
      </c>
      <c r="G8" s="23" t="s">
        <v>20</v>
      </c>
      <c r="H8" s="23" t="s">
        <v>21</v>
      </c>
      <c r="J8" s="23" t="s">
        <v>201</v>
      </c>
      <c r="K8" s="18">
        <v>537.12</v>
      </c>
      <c r="L8" s="47" t="s">
        <v>16</v>
      </c>
      <c r="M8" s="47" t="s">
        <v>17</v>
      </c>
      <c r="N8" s="47" t="s">
        <v>16</v>
      </c>
      <c r="O8" s="47" t="s">
        <v>17</v>
      </c>
      <c r="P8" s="47" t="s">
        <v>16</v>
      </c>
      <c r="Q8" s="48" t="s">
        <v>29</v>
      </c>
      <c r="R8" s="48" t="s">
        <v>29</v>
      </c>
      <c r="S8" s="48" t="s">
        <v>16</v>
      </c>
    </row>
    <row r="9" spans="1:19">
      <c r="A9" s="31" t="s">
        <v>96</v>
      </c>
      <c r="B9" s="15" t="s">
        <v>68</v>
      </c>
      <c r="C9" s="76" t="s">
        <v>68</v>
      </c>
      <c r="D9" s="15" t="s">
        <v>179</v>
      </c>
      <c r="E9" s="24" t="s">
        <v>69</v>
      </c>
      <c r="F9" s="31" t="s">
        <v>178</v>
      </c>
      <c r="G9" s="23" t="s">
        <v>111</v>
      </c>
      <c r="H9" s="23" t="s">
        <v>21</v>
      </c>
      <c r="I9" s="23" t="s">
        <v>112</v>
      </c>
      <c r="J9" s="23" t="s">
        <v>202</v>
      </c>
      <c r="K9" s="18">
        <v>537.12</v>
      </c>
      <c r="L9" s="48" t="s">
        <v>16</v>
      </c>
      <c r="M9" s="48" t="s">
        <v>17</v>
      </c>
      <c r="N9" s="48" t="s">
        <v>16</v>
      </c>
      <c r="O9" s="48" t="s">
        <v>17</v>
      </c>
      <c r="P9" s="48" t="s">
        <v>16</v>
      </c>
      <c r="Q9" s="48" t="s">
        <v>29</v>
      </c>
      <c r="R9" s="48" t="s">
        <v>29</v>
      </c>
      <c r="S9" s="48" t="s">
        <v>16</v>
      </c>
    </row>
    <row r="10" spans="1:19" ht="18.75">
      <c r="A10" s="31" t="s">
        <v>132</v>
      </c>
      <c r="B10" s="15" t="s">
        <v>68</v>
      </c>
      <c r="C10" s="76" t="s">
        <v>68</v>
      </c>
      <c r="D10" s="15" t="s">
        <v>179</v>
      </c>
      <c r="E10" s="24" t="s">
        <v>69</v>
      </c>
      <c r="F10" s="31" t="s">
        <v>178</v>
      </c>
      <c r="G10" s="23" t="s">
        <v>182</v>
      </c>
      <c r="H10" s="23" t="s">
        <v>21</v>
      </c>
      <c r="I10" s="23" t="s">
        <v>112</v>
      </c>
      <c r="J10" s="23" t="s">
        <v>201</v>
      </c>
      <c r="K10" s="18">
        <v>537.12</v>
      </c>
      <c r="L10" s="48" t="s">
        <v>16</v>
      </c>
      <c r="M10" s="48" t="s">
        <v>17</v>
      </c>
      <c r="N10" s="48" t="s">
        <v>16</v>
      </c>
      <c r="O10" s="48" t="s">
        <v>17</v>
      </c>
      <c r="P10" s="48" t="s">
        <v>16</v>
      </c>
      <c r="Q10" s="48" t="s">
        <v>29</v>
      </c>
      <c r="R10" s="48" t="s">
        <v>29</v>
      </c>
      <c r="S10" s="48" t="s">
        <v>16</v>
      </c>
    </row>
    <row r="11" spans="1:19">
      <c r="A11" s="31" t="s">
        <v>153</v>
      </c>
      <c r="B11" s="15" t="s">
        <v>68</v>
      </c>
      <c r="C11" s="76" t="s">
        <v>68</v>
      </c>
      <c r="D11" s="15" t="s">
        <v>179</v>
      </c>
      <c r="E11" s="24" t="s">
        <v>69</v>
      </c>
      <c r="F11" s="32" t="s">
        <v>156</v>
      </c>
      <c r="G11" s="23" t="s">
        <v>20</v>
      </c>
      <c r="H11" s="23" t="s">
        <v>21</v>
      </c>
      <c r="I11" s="23" t="s">
        <v>112</v>
      </c>
      <c r="J11" s="23" t="s">
        <v>201</v>
      </c>
      <c r="K11" s="4">
        <v>537.12</v>
      </c>
      <c r="L11" s="49" t="s">
        <v>16</v>
      </c>
      <c r="M11" s="49" t="s">
        <v>17</v>
      </c>
      <c r="N11" s="49" t="s">
        <v>16</v>
      </c>
      <c r="O11" s="49" t="s">
        <v>17</v>
      </c>
      <c r="P11" s="49" t="s">
        <v>16</v>
      </c>
      <c r="Q11" s="49" t="s">
        <v>29</v>
      </c>
      <c r="R11" s="49" t="s">
        <v>29</v>
      </c>
      <c r="S11" s="49" t="s">
        <v>16</v>
      </c>
    </row>
    <row r="14" spans="1:19" s="23" customFormat="1">
      <c r="A14" s="31"/>
      <c r="D14" s="15"/>
      <c r="F14" s="31"/>
      <c r="K14" s="31"/>
    </row>
    <row r="16" spans="1:19" s="23" customFormat="1">
      <c r="A16" s="31"/>
      <c r="D16" s="15"/>
      <c r="F16" s="31"/>
      <c r="K16" s="31"/>
    </row>
    <row r="19" spans="1:19" s="23" customFormat="1">
      <c r="A19" s="31"/>
      <c r="D19" s="15"/>
      <c r="F19" s="31"/>
      <c r="K19" s="31"/>
      <c r="L19" s="31"/>
      <c r="M19" s="31"/>
      <c r="N19" s="31"/>
      <c r="O19" s="31"/>
      <c r="P19" s="31"/>
      <c r="Q19" s="31"/>
      <c r="R19" s="31"/>
      <c r="S19" s="31"/>
    </row>
    <row r="20" spans="1:19" s="23" customFormat="1">
      <c r="A20" s="31"/>
      <c r="D20" s="15"/>
      <c r="F20" s="31"/>
      <c r="K20" s="31"/>
      <c r="L20" s="31"/>
      <c r="M20" s="31"/>
      <c r="N20" s="31"/>
      <c r="O20" s="31"/>
      <c r="P20" s="31"/>
      <c r="Q20" s="31"/>
      <c r="R20" s="31"/>
      <c r="S20" s="31"/>
    </row>
    <row r="21" spans="1:19" s="23" customFormat="1">
      <c r="A21" s="31"/>
      <c r="D21" s="15"/>
      <c r="F21" s="31"/>
      <c r="K21" s="31"/>
      <c r="L21" s="31"/>
      <c r="M21" s="31"/>
      <c r="N21" s="31"/>
      <c r="O21" s="31"/>
      <c r="P21" s="31"/>
      <c r="Q21" s="31"/>
      <c r="R21" s="31"/>
      <c r="S21" s="31"/>
    </row>
    <row r="22" spans="1:19" s="23" customFormat="1">
      <c r="A22" s="31"/>
      <c r="D22" s="15"/>
      <c r="F22" s="31"/>
      <c r="K22" s="31"/>
      <c r="L22" s="31"/>
      <c r="M22" s="31"/>
      <c r="N22" s="31"/>
      <c r="O22" s="31"/>
      <c r="P22" s="31"/>
      <c r="Q22" s="31"/>
      <c r="R22" s="31"/>
      <c r="S22" s="31"/>
    </row>
    <row r="23" spans="1:19" s="23" customFormat="1">
      <c r="A23" s="31"/>
      <c r="D23" s="15"/>
      <c r="F23" s="31"/>
      <c r="K23" s="31"/>
      <c r="L23" s="31"/>
      <c r="M23" s="31"/>
      <c r="N23" s="31"/>
      <c r="O23" s="31"/>
      <c r="P23" s="31"/>
      <c r="Q23" s="31"/>
      <c r="R23" s="31"/>
      <c r="S23" s="31"/>
    </row>
    <row r="28" spans="1:19" s="23" customFormat="1">
      <c r="A28" s="31"/>
      <c r="D28" s="15"/>
      <c r="F28" s="31"/>
      <c r="K28" s="31"/>
      <c r="L28" s="31"/>
      <c r="M28" s="31"/>
      <c r="N28" s="31"/>
      <c r="O28" s="31"/>
      <c r="P28" s="31"/>
      <c r="Q28" s="31"/>
      <c r="R28" s="31"/>
      <c r="S28" s="31"/>
    </row>
    <row r="29" spans="1:19" s="23" customFormat="1">
      <c r="A29" s="31"/>
      <c r="D29" s="15"/>
      <c r="F29" s="31"/>
      <c r="K29" s="31"/>
      <c r="L29" s="31"/>
      <c r="M29" s="31"/>
      <c r="N29" s="31"/>
      <c r="O29" s="31"/>
      <c r="P29" s="31"/>
      <c r="Q29" s="31"/>
      <c r="R29" s="31"/>
      <c r="S29" s="31"/>
    </row>
  </sheetData>
  <autoFilter ref="A4:S4">
    <sortState ref="A5:S11">
      <sortCondition ref="C4:C11"/>
    </sortState>
  </autoFilter>
  <conditionalFormatting sqref="J7">
    <cfRule type="containsText" dxfId="39" priority="732" operator="containsText" text="1/1">
      <formula>NOT(ISERROR(SEARCH("1/1",J7)))</formula>
    </cfRule>
    <cfRule type="containsText" dxfId="38" priority="733" operator="containsText" text="0/1">
      <formula>NOT(ISERROR(SEARCH("0/1",J7)))</formula>
    </cfRule>
    <cfRule type="containsText" dxfId="37" priority="734" operator="containsText" text="0/0">
      <formula>NOT(ISERROR(SEARCH("0/0",J7)))</formula>
    </cfRule>
  </conditionalFormatting>
  <conditionalFormatting sqref="J11">
    <cfRule type="containsText" dxfId="36" priority="729" operator="containsText" text="1/1">
      <formula>NOT(ISERROR(SEARCH("1/1",J11)))</formula>
    </cfRule>
    <cfRule type="containsText" dxfId="35" priority="730" operator="containsText" text="0/1">
      <formula>NOT(ISERROR(SEARCH("0/1",J11)))</formula>
    </cfRule>
    <cfRule type="containsText" dxfId="34" priority="731" operator="containsText" text="0/0">
      <formula>NOT(ISERROR(SEARCH("0/0",J11)))</formula>
    </cfRule>
  </conditionalFormatting>
  <conditionalFormatting sqref="J9">
    <cfRule type="containsText" dxfId="33" priority="726" operator="containsText" text="1/1">
      <formula>NOT(ISERROR(SEARCH("1/1",J9)))</formula>
    </cfRule>
    <cfRule type="containsText" dxfId="32" priority="727" operator="containsText" text="0/1">
      <formula>NOT(ISERROR(SEARCH("0/1",J9)))</formula>
    </cfRule>
    <cfRule type="containsText" dxfId="31" priority="728" operator="containsText" text="0/0">
      <formula>NOT(ISERROR(SEARCH("0/0",J9)))</formula>
    </cfRule>
  </conditionalFormatting>
  <conditionalFormatting sqref="K5">
    <cfRule type="cellIs" dxfId="30" priority="629" operator="lessThan">
      <formula>20</formula>
    </cfRule>
  </conditionalFormatting>
  <conditionalFormatting sqref="Q5:S5">
    <cfRule type="containsText" dxfId="29" priority="630" operator="containsText" text="1/1">
      <formula>NOT(ISERROR(SEARCH("1/1",Q5)))</formula>
    </cfRule>
    <cfRule type="containsText" dxfId="28" priority="631" operator="containsText" text="0/1">
      <formula>NOT(ISERROR(SEARCH("0/1",Q5)))</formula>
    </cfRule>
    <cfRule type="containsText" dxfId="27" priority="632" operator="containsText" text="0/0">
      <formula>NOT(ISERROR(SEARCH("0/0",Q5)))</formula>
    </cfRule>
  </conditionalFormatting>
  <conditionalFormatting sqref="L5:P5">
    <cfRule type="containsText" dxfId="26" priority="626" operator="containsText" text="0/1">
      <formula>NOT(ISERROR(SEARCH("0/1",L5)))</formula>
    </cfRule>
    <cfRule type="containsText" dxfId="25" priority="627" operator="containsText" text="1/1">
      <formula>NOT(ISERROR(SEARCH("1/1",L5)))</formula>
    </cfRule>
    <cfRule type="containsText" dxfId="24" priority="628" operator="containsText" text="0/0">
      <formula>NOT(ISERROR(SEARCH("0/0",L5)))</formula>
    </cfRule>
  </conditionalFormatting>
  <conditionalFormatting sqref="K6">
    <cfRule type="cellIs" dxfId="23" priority="447" operator="lessThan">
      <formula>20</formula>
    </cfRule>
  </conditionalFormatting>
  <conditionalFormatting sqref="L6:S6">
    <cfRule type="containsText" dxfId="22" priority="448" operator="containsText" text="1/1">
      <formula>NOT(ISERROR(SEARCH("1/1",L6)))</formula>
    </cfRule>
    <cfRule type="containsText" dxfId="21" priority="449" operator="containsText" text="0/1">
      <formula>NOT(ISERROR(SEARCH("0/1",L6)))</formula>
    </cfRule>
    <cfRule type="containsText" dxfId="20" priority="450" operator="containsText" text="0/0">
      <formula>NOT(ISERROR(SEARCH("0/0",L6)))</formula>
    </cfRule>
  </conditionalFormatting>
  <conditionalFormatting sqref="K7">
    <cfRule type="cellIs" dxfId="19" priority="446" operator="lessThan">
      <formula>20</formula>
    </cfRule>
  </conditionalFormatting>
  <conditionalFormatting sqref="L7:S7">
    <cfRule type="containsText" dxfId="18" priority="443" operator="containsText" text="1/1">
      <formula>NOT(ISERROR(SEARCH("1/1",L7)))</formula>
    </cfRule>
    <cfRule type="containsText" dxfId="17" priority="444" operator="containsText" text="0/1">
      <formula>NOT(ISERROR(SEARCH("0/1",L7)))</formula>
    </cfRule>
    <cfRule type="containsText" dxfId="16" priority="445" operator="containsText" text="0/0">
      <formula>NOT(ISERROR(SEARCH("0/0",L7)))</formula>
    </cfRule>
  </conditionalFormatting>
  <conditionalFormatting sqref="K8">
    <cfRule type="cellIs" dxfId="15" priority="278" operator="lessThan">
      <formula>20</formula>
    </cfRule>
  </conditionalFormatting>
  <conditionalFormatting sqref="L8:S8">
    <cfRule type="containsText" dxfId="14" priority="279" operator="containsText" text="1/1">
      <formula>NOT(ISERROR(SEARCH("1/1",L8)))</formula>
    </cfRule>
    <cfRule type="containsText" dxfId="13" priority="280" operator="containsText" text="0/1">
      <formula>NOT(ISERROR(SEARCH("0/1",L8)))</formula>
    </cfRule>
    <cfRule type="containsText" dxfId="12" priority="281" operator="containsText" text="0/0">
      <formula>NOT(ISERROR(SEARCH("0/0",L8)))</formula>
    </cfRule>
  </conditionalFormatting>
  <conditionalFormatting sqref="K9">
    <cfRule type="cellIs" dxfId="11" priority="277" operator="lessThan">
      <formula>20</formula>
    </cfRule>
  </conditionalFormatting>
  <conditionalFormatting sqref="L9:S9">
    <cfRule type="containsText" dxfId="10" priority="274" operator="containsText" text="1/1">
      <formula>NOT(ISERROR(SEARCH("1/1",L9)))</formula>
    </cfRule>
    <cfRule type="containsText" dxfId="9" priority="275" operator="containsText" text="0/1">
      <formula>NOT(ISERROR(SEARCH("0/1",L9)))</formula>
    </cfRule>
    <cfRule type="containsText" dxfId="8" priority="276" operator="containsText" text="0/0">
      <formula>NOT(ISERROR(SEARCH("0/0",L9)))</formula>
    </cfRule>
  </conditionalFormatting>
  <conditionalFormatting sqref="K10">
    <cfRule type="cellIs" dxfId="7" priority="7" operator="lessThan">
      <formula>20</formula>
    </cfRule>
  </conditionalFormatting>
  <conditionalFormatting sqref="L10:S10">
    <cfRule type="containsText" dxfId="6" priority="8" operator="containsText" text="1/1">
      <formula>NOT(ISERROR(SEARCH("1/1",L10)))</formula>
    </cfRule>
    <cfRule type="containsText" dxfId="5" priority="9" operator="containsText" text="0/1">
      <formula>NOT(ISERROR(SEARCH("0/1",L10)))</formula>
    </cfRule>
    <cfRule type="containsText" dxfId="4" priority="10" operator="containsText" text="0/0">
      <formula>NOT(ISERROR(SEARCH("0/0",L10)))</formula>
    </cfRule>
  </conditionalFormatting>
  <conditionalFormatting sqref="K11">
    <cfRule type="cellIs" dxfId="3" priority="6" operator="lessThan">
      <formula>20</formula>
    </cfRule>
  </conditionalFormatting>
  <conditionalFormatting sqref="L11:S11">
    <cfRule type="containsText" dxfId="2" priority="3" operator="containsText" text="1/1">
      <formula>NOT(ISERROR(SEARCH("1/1",L11)))</formula>
    </cfRule>
    <cfRule type="containsText" dxfId="1" priority="4" operator="containsText" text="0/1">
      <formula>NOT(ISERROR(SEARCH("0/1",L11)))</formula>
    </cfRule>
    <cfRule type="containsText" dxfId="0" priority="5" operator="containsText" text="0/0">
      <formula>NOT(ISERROR(SEARCH("0/0",L11))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ssenseSNPs</vt:lpstr>
      <vt:lpstr>mRNAstructureAlteringSNPs</vt:lpstr>
      <vt:lpstr>TF-miRNA-bindingSNPs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 Jacqueline</dc:creator>
  <cp:lastModifiedBy>SMITH Jacqueline</cp:lastModifiedBy>
  <dcterms:created xsi:type="dcterms:W3CDTF">2021-10-29T12:22:46Z</dcterms:created>
  <dcterms:modified xsi:type="dcterms:W3CDTF">2022-01-06T09:38:57Z</dcterms:modified>
</cp:coreProperties>
</file>